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osaic Project\Manuscript Submission\Revision Submission\Revision Submission\"/>
    </mc:Choice>
  </mc:AlternateContent>
  <bookViews>
    <workbookView xWindow="0" yWindow="0" windowWidth="38400" windowHeight="17400" tabRatio="599"/>
  </bookViews>
  <sheets>
    <sheet name="Total Cross-Sectional Group" sheetId="1" r:id="rId1"/>
    <sheet name="Subset Longitudinal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4" i="1" l="1"/>
  <c r="J44" i="1"/>
  <c r="G44" i="1"/>
  <c r="R62" i="1" l="1"/>
  <c r="R59" i="1"/>
  <c r="R58" i="1"/>
  <c r="R53" i="1"/>
  <c r="R51" i="1"/>
  <c r="R48" i="1"/>
  <c r="R47" i="1"/>
  <c r="R39" i="1"/>
  <c r="R33" i="1"/>
  <c r="R11" i="1"/>
  <c r="P68" i="1" l="1"/>
  <c r="I68" i="1"/>
  <c r="G68" i="1"/>
  <c r="J68" i="1" l="1"/>
  <c r="R68" i="1"/>
  <c r="P64" i="1"/>
  <c r="P13" i="1"/>
  <c r="P36" i="1"/>
  <c r="P63" i="1"/>
  <c r="G27" i="1" l="1"/>
  <c r="P62" i="1"/>
  <c r="P50" i="1"/>
  <c r="P49" i="1"/>
  <c r="P60" i="1"/>
  <c r="P41" i="1"/>
  <c r="P11" i="1" l="1"/>
  <c r="P15" i="1"/>
  <c r="P61" i="1"/>
  <c r="P40" i="1"/>
  <c r="P39" i="1"/>
  <c r="P33" i="1"/>
  <c r="P27" i="1"/>
  <c r="I27" i="1"/>
  <c r="P59" i="1"/>
  <c r="J59" i="1"/>
  <c r="G59" i="1"/>
  <c r="P58" i="1"/>
  <c r="J58" i="1"/>
  <c r="G58" i="1"/>
  <c r="P48" i="1"/>
  <c r="J48" i="1"/>
  <c r="G48" i="1"/>
  <c r="P57" i="1"/>
  <c r="I57" i="1"/>
  <c r="G57" i="1"/>
  <c r="P69" i="1"/>
  <c r="G69" i="1"/>
  <c r="I69" i="1"/>
  <c r="P67" i="1"/>
  <c r="I67" i="1"/>
  <c r="G67" i="1"/>
  <c r="P17" i="1"/>
  <c r="I17" i="1"/>
  <c r="G17" i="1"/>
  <c r="P47" i="1"/>
  <c r="J47" i="1"/>
  <c r="G47" i="1"/>
  <c r="J27" i="1" l="1"/>
  <c r="R27" i="1"/>
  <c r="J67" i="1"/>
  <c r="R67" i="1"/>
  <c r="J69" i="1"/>
  <c r="R69" i="1"/>
  <c r="J17" i="1"/>
  <c r="R17" i="1"/>
  <c r="J57" i="1"/>
  <c r="R57" i="1"/>
  <c r="P66" i="1"/>
  <c r="I66" i="1"/>
  <c r="P65" i="1"/>
  <c r="I65" i="1"/>
  <c r="G65" i="1"/>
  <c r="I64" i="1"/>
  <c r="G64" i="1"/>
  <c r="I63" i="1"/>
  <c r="J62" i="1"/>
  <c r="G62" i="1"/>
  <c r="I61" i="1"/>
  <c r="G61" i="1"/>
  <c r="I60" i="1"/>
  <c r="G60" i="1"/>
  <c r="P56" i="1"/>
  <c r="I56" i="1"/>
  <c r="G56" i="1"/>
  <c r="P55" i="1"/>
  <c r="I55" i="1"/>
  <c r="G55" i="1"/>
  <c r="P54" i="1"/>
  <c r="I54" i="1"/>
  <c r="G54" i="1"/>
  <c r="P53" i="1"/>
  <c r="G53" i="1"/>
  <c r="P52" i="1"/>
  <c r="I52" i="1"/>
  <c r="G52" i="1"/>
  <c r="P51" i="1"/>
  <c r="J51" i="1"/>
  <c r="G51" i="1"/>
  <c r="I50" i="1"/>
  <c r="G50" i="1"/>
  <c r="I49" i="1"/>
  <c r="G49" i="1"/>
  <c r="P46" i="1"/>
  <c r="I46" i="1"/>
  <c r="G46" i="1"/>
  <c r="P45" i="1"/>
  <c r="I45" i="1"/>
  <c r="G45" i="1"/>
  <c r="P43" i="1"/>
  <c r="I43" i="1"/>
  <c r="G43" i="1"/>
  <c r="I42" i="1"/>
  <c r="J42" i="1" s="1"/>
  <c r="G42" i="1"/>
  <c r="I41" i="1"/>
  <c r="G41" i="1"/>
  <c r="I40" i="1"/>
  <c r="J40" i="1" s="1"/>
  <c r="G40" i="1"/>
  <c r="J39" i="1"/>
  <c r="G39" i="1"/>
  <c r="P37" i="1"/>
  <c r="I37" i="1"/>
  <c r="G37" i="1"/>
  <c r="I36" i="1"/>
  <c r="G36" i="1"/>
  <c r="J33" i="1"/>
  <c r="G33" i="1"/>
  <c r="P30" i="1"/>
  <c r="I30" i="1"/>
  <c r="G30" i="1"/>
  <c r="P16" i="1"/>
  <c r="I16" i="1"/>
  <c r="G16" i="1"/>
  <c r="I15" i="1"/>
  <c r="G15" i="1"/>
  <c r="P14" i="1"/>
  <c r="I14" i="1"/>
  <c r="G14" i="1"/>
  <c r="I13" i="1"/>
  <c r="G13" i="1"/>
  <c r="I11" i="1"/>
  <c r="J11" i="1" s="1"/>
  <c r="G11" i="1"/>
  <c r="J16" i="1" l="1"/>
  <c r="R16" i="1"/>
  <c r="J61" i="1"/>
  <c r="R61" i="1"/>
  <c r="J66" i="1"/>
  <c r="R66" i="1"/>
  <c r="J14" i="1"/>
  <c r="R14" i="1"/>
  <c r="J15" i="1"/>
  <c r="R15" i="1"/>
  <c r="J36" i="1"/>
  <c r="R36" i="1"/>
  <c r="J50" i="1"/>
  <c r="R50" i="1"/>
  <c r="J64" i="1"/>
  <c r="R64" i="1"/>
  <c r="J65" i="1"/>
  <c r="R65" i="1"/>
  <c r="J54" i="1"/>
  <c r="R54" i="1"/>
  <c r="J55" i="1"/>
  <c r="R55" i="1"/>
  <c r="J56" i="1"/>
  <c r="R56" i="1"/>
  <c r="J60" i="1"/>
  <c r="R60" i="1"/>
  <c r="J13" i="1"/>
  <c r="R13" i="1"/>
  <c r="J30" i="1"/>
  <c r="R40" i="1"/>
  <c r="R30" i="1"/>
  <c r="J37" i="1"/>
  <c r="R37" i="1"/>
  <c r="J41" i="1"/>
  <c r="R41" i="1"/>
  <c r="J43" i="1"/>
  <c r="R43" i="1"/>
  <c r="J45" i="1"/>
  <c r="R45" i="1"/>
  <c r="J46" i="1"/>
  <c r="R46" i="1"/>
  <c r="J49" i="1"/>
  <c r="R49" i="1"/>
  <c r="J52" i="1"/>
  <c r="R52" i="1"/>
  <c r="J63" i="1"/>
  <c r="R63" i="1"/>
</calcChain>
</file>

<file path=xl/sharedStrings.xml><?xml version="1.0" encoding="utf-8"?>
<sst xmlns="http://schemas.openxmlformats.org/spreadsheetml/2006/main" count="179" uniqueCount="72">
  <si>
    <t>ID</t>
  </si>
  <si>
    <t>MN in trisomic cells</t>
  </si>
  <si>
    <t>% trisomy in blood</t>
  </si>
  <si>
    <t>relative proportion tri cells with MN</t>
  </si>
  <si>
    <t>MN in disomic cells</t>
  </si>
  <si>
    <t>% disomy in blood</t>
  </si>
  <si>
    <t>relative proportion di cells with MN</t>
  </si>
  <si>
    <t># Cells Atyp BN</t>
  </si>
  <si>
    <t>Total # MN/cell</t>
  </si>
  <si>
    <t>21/1000</t>
  </si>
  <si>
    <t>17/999</t>
  </si>
  <si>
    <t>10/994</t>
  </si>
  <si>
    <t>30/1000</t>
  </si>
  <si>
    <t>20/1000</t>
  </si>
  <si>
    <t>Cells with MN</t>
  </si>
  <si>
    <t>19/1000</t>
  </si>
  <si>
    <t>24/1000</t>
  </si>
  <si>
    <t>36/1000</t>
  </si>
  <si>
    <t>16/993</t>
  </si>
  <si>
    <t>31/1000</t>
  </si>
  <si>
    <t>25/1000</t>
  </si>
  <si>
    <t>22/1000</t>
  </si>
  <si>
    <t>15/1000</t>
  </si>
  <si>
    <t>13/1000</t>
  </si>
  <si>
    <t>Tri Atyp Patterns</t>
  </si>
  <si>
    <t>23/999</t>
  </si>
  <si>
    <t>15/994</t>
  </si>
  <si>
    <t>12/997</t>
  </si>
  <si>
    <t>34/1000</t>
  </si>
  <si>
    <t>47/1000</t>
  </si>
  <si>
    <t>35/1000</t>
  </si>
  <si>
    <t>23/1000</t>
  </si>
  <si>
    <t>10/1000</t>
  </si>
  <si>
    <t>40/1000</t>
  </si>
  <si>
    <t>26/1000</t>
  </si>
  <si>
    <t>CorrectiveMN</t>
  </si>
  <si>
    <t>44/1000</t>
  </si>
  <si>
    <t>27/1000</t>
  </si>
  <si>
    <t>36/998</t>
  </si>
  <si>
    <t>29/1000</t>
  </si>
  <si>
    <t>39/999</t>
  </si>
  <si>
    <t>17/1000</t>
  </si>
  <si>
    <t>32/749</t>
  </si>
  <si>
    <t>Age at collection</t>
  </si>
  <si>
    <t>Age at T1</t>
  </si>
  <si>
    <t>Age at T2</t>
  </si>
  <si>
    <t>T2 Number MN</t>
  </si>
  <si>
    <t>T1 Number MN</t>
  </si>
  <si>
    <t>Sex</t>
  </si>
  <si>
    <t>M</t>
  </si>
  <si>
    <t>F</t>
  </si>
  <si>
    <t xml:space="preserve">T1 Rel Prop tri with MN </t>
  </si>
  <si>
    <t>T1 Relative Propo Dis MN</t>
  </si>
  <si>
    <t>T2 Rel Prop Tri</t>
  </si>
  <si>
    <t>T2 Rel Prop Di MN</t>
  </si>
  <si>
    <t>T2 Per Tri</t>
  </si>
  <si>
    <t>Tri Aty Cells/Total Tri Cells</t>
  </si>
  <si>
    <t>Di Atyp Cell</t>
  </si>
  <si>
    <t>Di Aty/Total Disomic</t>
  </si>
  <si>
    <t>T1 % Tri cells in blood</t>
  </si>
  <si>
    <t>11/1000</t>
  </si>
  <si>
    <t>7/1000</t>
  </si>
  <si>
    <t>12/1000</t>
  </si>
  <si>
    <t>16/1000</t>
  </si>
  <si>
    <t>18/1000</t>
  </si>
  <si>
    <t>37/1000</t>
  </si>
  <si>
    <t>28/1000</t>
  </si>
  <si>
    <t>9/1000</t>
  </si>
  <si>
    <t># MN with 21</t>
  </si>
  <si>
    <t># Tri MN with 21</t>
  </si>
  <si>
    <t>Comment</t>
  </si>
  <si>
    <t>Com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ill="1"/>
    <xf numFmtId="0" fontId="0" fillId="7" borderId="0" xfId="0" applyFill="1"/>
    <xf numFmtId="0" fontId="0" fillId="0" borderId="0" xfId="0" applyFill="1" applyAlignment="1">
      <alignment horizontal="right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9"/>
  <sheetViews>
    <sheetView tabSelected="1" topLeftCell="A37" workbookViewId="0">
      <selection activeCell="B74" sqref="B74"/>
    </sheetView>
  </sheetViews>
  <sheetFormatPr defaultColWidth="8.85546875" defaultRowHeight="15" x14ac:dyDescent="0.25"/>
  <cols>
    <col min="1" max="3" width="11.42578125" customWidth="1"/>
    <col min="4" max="4" width="13.140625" customWidth="1"/>
    <col min="5" max="5" width="13.28515625" customWidth="1"/>
    <col min="6" max="6" width="11.85546875" customWidth="1"/>
    <col min="7" max="7" width="12.85546875" customWidth="1"/>
    <col min="8" max="8" width="14" customWidth="1"/>
    <col min="9" max="9" width="13.28515625" customWidth="1"/>
    <col min="10" max="10" width="12" customWidth="1"/>
    <col min="11" max="13" width="9.85546875" customWidth="1"/>
    <col min="14" max="14" width="13.42578125" customWidth="1"/>
    <col min="15" max="15" width="12.140625" customWidth="1"/>
    <col min="16" max="18" width="9.85546875" customWidth="1"/>
    <col min="19" max="19" width="10.140625" customWidth="1"/>
    <col min="20" max="20" width="43.42578125" bestFit="1" customWidth="1"/>
  </cols>
  <sheetData>
    <row r="1" spans="1:21" s="5" customFormat="1" x14ac:dyDescent="0.25">
      <c r="A1" s="5" t="s">
        <v>0</v>
      </c>
      <c r="B1" s="5" t="s">
        <v>48</v>
      </c>
      <c r="C1" s="5" t="s">
        <v>43</v>
      </c>
      <c r="D1" s="5" t="s">
        <v>14</v>
      </c>
      <c r="E1" s="5" t="s">
        <v>1</v>
      </c>
      <c r="F1" s="5" t="s">
        <v>2</v>
      </c>
      <c r="G1" s="5" t="s">
        <v>3</v>
      </c>
      <c r="H1" s="5" t="s">
        <v>4</v>
      </c>
      <c r="I1" s="5" t="s">
        <v>5</v>
      </c>
      <c r="J1" s="5" t="s">
        <v>6</v>
      </c>
      <c r="K1" s="5" t="s">
        <v>8</v>
      </c>
      <c r="L1" s="5" t="s">
        <v>69</v>
      </c>
      <c r="M1" s="5" t="s">
        <v>68</v>
      </c>
      <c r="N1" s="5" t="s">
        <v>7</v>
      </c>
      <c r="O1" s="5" t="s">
        <v>24</v>
      </c>
      <c r="P1" s="5" t="s">
        <v>56</v>
      </c>
      <c r="Q1" s="5" t="s">
        <v>57</v>
      </c>
      <c r="R1" s="5" t="s">
        <v>58</v>
      </c>
      <c r="S1" s="5" t="s">
        <v>35</v>
      </c>
      <c r="T1" s="5" t="s">
        <v>70</v>
      </c>
      <c r="U1" s="5" t="s">
        <v>71</v>
      </c>
    </row>
    <row r="2" spans="1:21" s="6" customFormat="1" x14ac:dyDescent="0.25">
      <c r="A2" s="6">
        <v>21037</v>
      </c>
      <c r="B2" s="6" t="s">
        <v>50</v>
      </c>
      <c r="C2" s="6">
        <v>1</v>
      </c>
      <c r="D2" s="6">
        <v>11</v>
      </c>
      <c r="E2" s="6">
        <v>1</v>
      </c>
      <c r="F2" s="6">
        <v>43.6</v>
      </c>
      <c r="G2" s="6">
        <v>2.2936000000000002E-2</v>
      </c>
      <c r="H2" s="6">
        <v>10</v>
      </c>
      <c r="I2" s="6">
        <v>56.4</v>
      </c>
      <c r="J2" s="6">
        <v>0.17730499999999999</v>
      </c>
      <c r="K2" s="6" t="s">
        <v>60</v>
      </c>
      <c r="L2" s="6">
        <v>1</v>
      </c>
      <c r="M2" s="6">
        <v>1</v>
      </c>
    </row>
    <row r="3" spans="1:21" s="6" customFormat="1" x14ac:dyDescent="0.25">
      <c r="A3" s="6">
        <v>21034</v>
      </c>
      <c r="B3" s="6" t="s">
        <v>49</v>
      </c>
      <c r="C3" s="6">
        <v>1</v>
      </c>
      <c r="D3" s="6">
        <v>10</v>
      </c>
      <c r="E3" s="6">
        <v>2</v>
      </c>
      <c r="F3" s="6">
        <v>36.1</v>
      </c>
      <c r="G3" s="6">
        <v>5.5402E-2</v>
      </c>
      <c r="H3" s="6">
        <v>8</v>
      </c>
      <c r="I3" s="6">
        <v>63.9</v>
      </c>
      <c r="J3" s="6">
        <v>0.125196</v>
      </c>
      <c r="K3" s="6" t="s">
        <v>32</v>
      </c>
      <c r="L3" s="6">
        <v>0</v>
      </c>
      <c r="M3" s="6">
        <v>0</v>
      </c>
    </row>
    <row r="4" spans="1:21" s="6" customFormat="1" x14ac:dyDescent="0.25">
      <c r="A4" s="6">
        <v>21030</v>
      </c>
      <c r="B4" s="6" t="s">
        <v>50</v>
      </c>
      <c r="C4" s="6">
        <v>2</v>
      </c>
      <c r="D4" s="6">
        <v>7</v>
      </c>
      <c r="E4" s="6">
        <v>1</v>
      </c>
      <c r="F4" s="6">
        <v>15.1</v>
      </c>
      <c r="G4" s="6">
        <v>6.6225000000000006E-2</v>
      </c>
      <c r="H4" s="6">
        <v>6</v>
      </c>
      <c r="I4" s="6">
        <v>84.9</v>
      </c>
      <c r="J4" s="6">
        <v>7.0670999999999998E-2</v>
      </c>
      <c r="K4" s="6" t="s">
        <v>61</v>
      </c>
      <c r="L4" s="6">
        <v>0</v>
      </c>
      <c r="M4" s="6">
        <v>0</v>
      </c>
    </row>
    <row r="5" spans="1:21" s="6" customFormat="1" x14ac:dyDescent="0.25">
      <c r="A5" s="6">
        <v>21012</v>
      </c>
      <c r="B5" s="6" t="s">
        <v>50</v>
      </c>
      <c r="C5" s="6">
        <v>2</v>
      </c>
      <c r="D5" s="6">
        <v>16</v>
      </c>
      <c r="E5" s="6">
        <v>2</v>
      </c>
      <c r="F5" s="6">
        <v>10.6</v>
      </c>
      <c r="G5" s="6">
        <v>0.18867900000000001</v>
      </c>
      <c r="H5" s="6">
        <v>14</v>
      </c>
      <c r="I5" s="6">
        <v>89.4</v>
      </c>
      <c r="J5" s="6">
        <v>0.15659999999999999</v>
      </c>
      <c r="L5" s="6">
        <v>0</v>
      </c>
      <c r="M5" s="6">
        <v>2</v>
      </c>
    </row>
    <row r="6" spans="1:21" s="6" customFormat="1" x14ac:dyDescent="0.25">
      <c r="A6" s="6">
        <v>21065</v>
      </c>
      <c r="B6" s="6" t="s">
        <v>49</v>
      </c>
      <c r="C6" s="6">
        <v>2</v>
      </c>
      <c r="D6" s="6">
        <v>7</v>
      </c>
      <c r="E6" s="6">
        <v>0</v>
      </c>
      <c r="F6" s="6">
        <v>21.9</v>
      </c>
      <c r="G6" s="6">
        <v>0</v>
      </c>
      <c r="H6" s="6">
        <v>7</v>
      </c>
      <c r="I6" s="6">
        <v>78.099999999999994</v>
      </c>
      <c r="J6" s="6">
        <v>8.9629E-2</v>
      </c>
      <c r="L6" s="6">
        <v>0</v>
      </c>
      <c r="M6" s="6">
        <v>1</v>
      </c>
    </row>
    <row r="7" spans="1:21" s="6" customFormat="1" x14ac:dyDescent="0.25">
      <c r="A7" s="6">
        <v>21014</v>
      </c>
      <c r="B7" s="6" t="s">
        <v>49</v>
      </c>
      <c r="C7" s="6">
        <v>3</v>
      </c>
      <c r="D7" s="6">
        <v>8</v>
      </c>
      <c r="E7" s="6">
        <v>1</v>
      </c>
      <c r="F7" s="6">
        <v>13.3</v>
      </c>
      <c r="G7" s="6">
        <v>7.5188000000000005E-2</v>
      </c>
      <c r="H7" s="6">
        <v>7</v>
      </c>
      <c r="I7" s="6">
        <v>86.7</v>
      </c>
      <c r="J7" s="6">
        <v>8.0738000000000004E-2</v>
      </c>
      <c r="L7" s="6">
        <v>1</v>
      </c>
      <c r="M7" s="6">
        <v>1</v>
      </c>
    </row>
    <row r="8" spans="1:21" s="6" customFormat="1" x14ac:dyDescent="0.25">
      <c r="A8" s="6">
        <v>21043</v>
      </c>
      <c r="B8" s="6" t="s">
        <v>49</v>
      </c>
      <c r="C8" s="6">
        <v>3</v>
      </c>
      <c r="D8" s="6">
        <v>15</v>
      </c>
      <c r="E8" s="6">
        <v>4</v>
      </c>
      <c r="F8" s="6">
        <v>16.2</v>
      </c>
      <c r="G8" s="6">
        <v>0.24691399999999999</v>
      </c>
      <c r="H8" s="6">
        <v>11</v>
      </c>
      <c r="I8" s="6">
        <v>83.8</v>
      </c>
      <c r="J8" s="6">
        <v>0.13126499999999999</v>
      </c>
      <c r="L8" s="6">
        <v>0</v>
      </c>
      <c r="M8" s="6">
        <v>0</v>
      </c>
    </row>
    <row r="9" spans="1:21" s="6" customFormat="1" x14ac:dyDescent="0.25">
      <c r="A9" s="6">
        <v>21015</v>
      </c>
      <c r="B9" s="6" t="s">
        <v>50</v>
      </c>
      <c r="C9" s="6">
        <v>3</v>
      </c>
      <c r="D9" s="6">
        <v>27</v>
      </c>
      <c r="E9" s="6">
        <v>27</v>
      </c>
      <c r="F9" s="6">
        <v>82.5</v>
      </c>
      <c r="G9" s="6">
        <v>0.32727299999999998</v>
      </c>
      <c r="H9" s="6">
        <v>0</v>
      </c>
      <c r="I9" s="6">
        <v>17.5</v>
      </c>
      <c r="J9" s="6">
        <v>0</v>
      </c>
      <c r="K9" s="6" t="s">
        <v>37</v>
      </c>
      <c r="L9" s="6">
        <v>2</v>
      </c>
      <c r="M9" s="6">
        <v>3</v>
      </c>
    </row>
    <row r="10" spans="1:21" s="6" customFormat="1" x14ac:dyDescent="0.25">
      <c r="A10" s="6">
        <v>21016</v>
      </c>
      <c r="B10" s="6" t="s">
        <v>50</v>
      </c>
      <c r="C10" s="6">
        <v>3</v>
      </c>
      <c r="D10" s="6">
        <v>16</v>
      </c>
      <c r="E10" s="6">
        <v>15</v>
      </c>
      <c r="F10" s="6">
        <v>84.6</v>
      </c>
      <c r="G10" s="6">
        <v>0.17730499999999999</v>
      </c>
      <c r="H10" s="6">
        <v>1</v>
      </c>
      <c r="I10" s="6">
        <v>15.4</v>
      </c>
      <c r="J10" s="6">
        <v>6.4935000000000007E-2</v>
      </c>
      <c r="K10" s="6" t="s">
        <v>63</v>
      </c>
      <c r="L10" s="6">
        <v>4</v>
      </c>
      <c r="M10" s="6">
        <v>4</v>
      </c>
    </row>
    <row r="11" spans="1:21" s="6" customFormat="1" x14ac:dyDescent="0.25">
      <c r="A11" s="6">
        <v>21039</v>
      </c>
      <c r="B11" s="6" t="s">
        <v>50</v>
      </c>
      <c r="C11" s="6">
        <v>4</v>
      </c>
      <c r="D11" s="6">
        <v>17</v>
      </c>
      <c r="E11" s="6">
        <v>2</v>
      </c>
      <c r="F11" s="6">
        <v>5.4</v>
      </c>
      <c r="G11" s="6">
        <f>E11/F11</f>
        <v>0.37037037037037035</v>
      </c>
      <c r="H11" s="6">
        <v>15</v>
      </c>
      <c r="I11" s="6">
        <f>100-F11</f>
        <v>94.6</v>
      </c>
      <c r="J11" s="6">
        <f>H11/I11</f>
        <v>0.15856236786469347</v>
      </c>
      <c r="K11" s="6" t="s">
        <v>41</v>
      </c>
      <c r="L11" s="6">
        <v>1</v>
      </c>
      <c r="M11" s="6">
        <v>6</v>
      </c>
      <c r="N11" s="6">
        <v>14</v>
      </c>
      <c r="O11" s="6">
        <v>8</v>
      </c>
      <c r="P11" s="6">
        <f>O11/F11</f>
        <v>1.4814814814814814</v>
      </c>
      <c r="Q11" s="6">
        <v>6</v>
      </c>
      <c r="R11" s="6">
        <f>6/94.6</f>
        <v>6.3424947145877389E-2</v>
      </c>
      <c r="S11" s="6">
        <v>2</v>
      </c>
    </row>
    <row r="12" spans="1:21" s="6" customFormat="1" x14ac:dyDescent="0.25">
      <c r="A12" s="6">
        <v>21017</v>
      </c>
      <c r="B12" s="6" t="s">
        <v>49</v>
      </c>
      <c r="C12" s="6">
        <v>4</v>
      </c>
      <c r="D12" s="6">
        <v>15</v>
      </c>
      <c r="E12" s="6">
        <v>5</v>
      </c>
      <c r="F12" s="6">
        <v>18.399999999999999</v>
      </c>
      <c r="G12" s="6">
        <v>0.27173900000000001</v>
      </c>
      <c r="H12" s="6">
        <v>10</v>
      </c>
      <c r="I12" s="6">
        <v>81.599999999999994</v>
      </c>
      <c r="J12" s="6">
        <v>0.12254900000000001</v>
      </c>
      <c r="K12" s="6" t="s">
        <v>22</v>
      </c>
      <c r="L12" s="6">
        <v>0</v>
      </c>
      <c r="M12" s="6">
        <v>0</v>
      </c>
    </row>
    <row r="13" spans="1:21" s="6" customFormat="1" x14ac:dyDescent="0.25">
      <c r="A13" s="6">
        <v>21005</v>
      </c>
      <c r="B13" s="6" t="s">
        <v>50</v>
      </c>
      <c r="C13" s="6">
        <v>11</v>
      </c>
      <c r="D13" s="6">
        <v>13</v>
      </c>
      <c r="E13" s="6">
        <v>2</v>
      </c>
      <c r="F13" s="6">
        <v>7.3</v>
      </c>
      <c r="G13" s="6">
        <f>E13/F13</f>
        <v>0.27397260273972601</v>
      </c>
      <c r="H13" s="6">
        <v>11</v>
      </c>
      <c r="I13" s="6">
        <f>100-F13</f>
        <v>92.7</v>
      </c>
      <c r="J13" s="6">
        <f>H13/I13</f>
        <v>0.11866235167206041</v>
      </c>
      <c r="K13" s="6" t="s">
        <v>10</v>
      </c>
      <c r="L13" s="6">
        <v>0</v>
      </c>
      <c r="M13" s="6">
        <v>4</v>
      </c>
      <c r="N13" s="6">
        <v>13</v>
      </c>
      <c r="O13" s="6">
        <v>9</v>
      </c>
      <c r="P13" s="6">
        <f>O13/F13</f>
        <v>1.2328767123287672</v>
      </c>
      <c r="Q13" s="6">
        <v>4</v>
      </c>
      <c r="R13" s="6">
        <f>Q13/I13</f>
        <v>4.3149946062567418E-2</v>
      </c>
      <c r="S13" s="6">
        <v>3</v>
      </c>
    </row>
    <row r="14" spans="1:21" s="6" customFormat="1" x14ac:dyDescent="0.25">
      <c r="A14" s="6">
        <v>21010</v>
      </c>
      <c r="B14" s="6" t="s">
        <v>50</v>
      </c>
      <c r="C14" s="6">
        <v>10</v>
      </c>
      <c r="D14" s="6">
        <v>12</v>
      </c>
      <c r="E14" s="6">
        <v>11</v>
      </c>
      <c r="F14" s="6">
        <v>94.3</v>
      </c>
      <c r="G14" s="6">
        <f t="shared" ref="G14:G15" si="0">E14/F14</f>
        <v>0.1166489925768823</v>
      </c>
      <c r="H14" s="6">
        <v>1</v>
      </c>
      <c r="I14" s="6">
        <f t="shared" ref="I14:I15" si="1">100-F14</f>
        <v>5.7000000000000028</v>
      </c>
      <c r="J14" s="6">
        <f t="shared" ref="J14:J15" si="2">H14/I14</f>
        <v>0.17543859649122798</v>
      </c>
      <c r="K14" s="6" t="s">
        <v>27</v>
      </c>
      <c r="L14" s="6">
        <v>0</v>
      </c>
      <c r="M14" s="6">
        <v>0</v>
      </c>
      <c r="N14" s="6">
        <v>108</v>
      </c>
      <c r="O14" s="6">
        <v>97</v>
      </c>
      <c r="P14" s="6">
        <f>O14/F14</f>
        <v>1.0286320254506893</v>
      </c>
      <c r="Q14" s="6">
        <v>11</v>
      </c>
      <c r="R14" s="6">
        <f>Q14/I14</f>
        <v>1.9298245614035079</v>
      </c>
    </row>
    <row r="15" spans="1:21" s="6" customFormat="1" x14ac:dyDescent="0.25">
      <c r="A15" s="6">
        <v>21011</v>
      </c>
      <c r="B15" s="6" t="s">
        <v>50</v>
      </c>
      <c r="C15" s="6">
        <v>10</v>
      </c>
      <c r="D15" s="6">
        <v>19</v>
      </c>
      <c r="E15" s="6">
        <v>2</v>
      </c>
      <c r="F15" s="6">
        <v>12.3</v>
      </c>
      <c r="G15" s="6">
        <f t="shared" si="0"/>
        <v>0.16260162601626016</v>
      </c>
      <c r="H15" s="6">
        <v>17</v>
      </c>
      <c r="I15" s="6">
        <f t="shared" si="1"/>
        <v>87.7</v>
      </c>
      <c r="J15" s="6">
        <f t="shared" si="2"/>
        <v>0.19384264538198404</v>
      </c>
      <c r="K15" s="6" t="s">
        <v>13</v>
      </c>
      <c r="L15" s="6">
        <v>1</v>
      </c>
      <c r="M15" s="6">
        <v>4</v>
      </c>
      <c r="N15" s="6">
        <v>19</v>
      </c>
      <c r="O15" s="6">
        <v>11</v>
      </c>
      <c r="P15" s="6">
        <f>O15/F15</f>
        <v>0.89430894308943087</v>
      </c>
      <c r="Q15" s="6">
        <v>8</v>
      </c>
      <c r="R15" s="6">
        <f>Q15/I15</f>
        <v>9.1220068415051314E-2</v>
      </c>
      <c r="S15" s="6">
        <v>1</v>
      </c>
    </row>
    <row r="16" spans="1:21" s="6" customFormat="1" ht="12" customHeight="1" x14ac:dyDescent="0.25">
      <c r="A16" s="6">
        <v>21062</v>
      </c>
      <c r="B16" s="6" t="s">
        <v>49</v>
      </c>
      <c r="C16" s="6">
        <v>10</v>
      </c>
      <c r="D16" s="6">
        <v>20</v>
      </c>
      <c r="E16" s="6">
        <v>2</v>
      </c>
      <c r="F16" s="6">
        <v>10.3</v>
      </c>
      <c r="G16" s="6">
        <f>E16/F16</f>
        <v>0.1941747572815534</v>
      </c>
      <c r="H16" s="6">
        <v>18</v>
      </c>
      <c r="I16" s="6">
        <f>100-F16</f>
        <v>89.7</v>
      </c>
      <c r="J16" s="6">
        <f>H16/I16</f>
        <v>0.20066889632107024</v>
      </c>
      <c r="K16" s="6" t="s">
        <v>9</v>
      </c>
      <c r="L16" s="6">
        <v>0</v>
      </c>
      <c r="M16" s="6">
        <v>4</v>
      </c>
      <c r="N16" s="6">
        <v>32</v>
      </c>
      <c r="O16" s="6">
        <v>12</v>
      </c>
      <c r="P16" s="6">
        <f>O16/F16</f>
        <v>1.1650485436893203</v>
      </c>
      <c r="Q16" s="6">
        <v>20</v>
      </c>
      <c r="R16" s="6">
        <f>Q16/I16</f>
        <v>0.2229654403567447</v>
      </c>
    </row>
    <row r="17" spans="1:19" s="6" customFormat="1" x14ac:dyDescent="0.25">
      <c r="A17" s="6">
        <v>21004</v>
      </c>
      <c r="B17" s="6" t="s">
        <v>49</v>
      </c>
      <c r="C17" s="6">
        <v>13</v>
      </c>
      <c r="D17" s="6">
        <v>15</v>
      </c>
      <c r="E17" s="6">
        <v>9</v>
      </c>
      <c r="F17" s="6">
        <v>41.2</v>
      </c>
      <c r="G17" s="6">
        <f>E17/F17</f>
        <v>0.21844660194174756</v>
      </c>
      <c r="H17" s="6">
        <v>6</v>
      </c>
      <c r="I17" s="6">
        <f>100-F17</f>
        <v>58.8</v>
      </c>
      <c r="J17" s="6">
        <f>H17/I17</f>
        <v>0.10204081632653061</v>
      </c>
      <c r="K17" s="6" t="s">
        <v>15</v>
      </c>
      <c r="L17" s="6">
        <v>3</v>
      </c>
      <c r="M17" s="6">
        <v>3</v>
      </c>
      <c r="N17" s="6">
        <v>30</v>
      </c>
      <c r="O17" s="6">
        <v>21</v>
      </c>
      <c r="P17" s="6">
        <f>O17/F17</f>
        <v>0.50970873786407767</v>
      </c>
      <c r="Q17" s="6">
        <v>9</v>
      </c>
      <c r="R17" s="6">
        <f>Q17/I17</f>
        <v>0.15306122448979592</v>
      </c>
    </row>
    <row r="18" spans="1:19" s="6" customFormat="1" x14ac:dyDescent="0.25">
      <c r="A18" s="6">
        <v>21006</v>
      </c>
      <c r="B18" s="6" t="s">
        <v>49</v>
      </c>
      <c r="C18" s="6">
        <v>8</v>
      </c>
      <c r="D18" s="6">
        <v>18</v>
      </c>
      <c r="E18" s="6">
        <v>9</v>
      </c>
      <c r="F18" s="6">
        <v>52.2</v>
      </c>
      <c r="G18" s="6">
        <v>0.17241400000000001</v>
      </c>
      <c r="H18" s="6">
        <v>9</v>
      </c>
      <c r="I18" s="6">
        <v>47.8</v>
      </c>
      <c r="J18" s="6">
        <v>0.18828500000000001</v>
      </c>
      <c r="K18" s="6" t="s">
        <v>64</v>
      </c>
      <c r="L18" s="6">
        <v>1</v>
      </c>
      <c r="M18" s="6">
        <v>1</v>
      </c>
    </row>
    <row r="19" spans="1:19" s="6" customFormat="1" x14ac:dyDescent="0.25">
      <c r="A19" s="6">
        <v>21008</v>
      </c>
      <c r="B19" s="6" t="s">
        <v>49</v>
      </c>
      <c r="C19" s="6">
        <v>8</v>
      </c>
      <c r="D19" s="6">
        <v>12</v>
      </c>
      <c r="E19" s="6">
        <v>0</v>
      </c>
      <c r="F19" s="6">
        <v>25.2</v>
      </c>
      <c r="G19" s="6">
        <v>0</v>
      </c>
      <c r="H19" s="6">
        <v>12</v>
      </c>
      <c r="I19" s="6">
        <v>74.8</v>
      </c>
      <c r="J19" s="6">
        <v>0.16042799999999999</v>
      </c>
      <c r="K19" s="6" t="s">
        <v>62</v>
      </c>
      <c r="L19" s="6">
        <v>0</v>
      </c>
      <c r="M19" s="6">
        <v>1</v>
      </c>
    </row>
    <row r="20" spans="1:19" s="6" customFormat="1" x14ac:dyDescent="0.25">
      <c r="A20" s="6">
        <v>21041</v>
      </c>
      <c r="B20" s="6" t="s">
        <v>50</v>
      </c>
      <c r="C20" s="6">
        <v>8</v>
      </c>
      <c r="D20" s="6">
        <v>18</v>
      </c>
      <c r="E20" s="6">
        <v>17</v>
      </c>
      <c r="F20" s="6">
        <v>83.2</v>
      </c>
      <c r="G20" s="6">
        <v>0.20432700000000001</v>
      </c>
      <c r="H20" s="6">
        <v>1</v>
      </c>
      <c r="I20" s="6">
        <v>16.8</v>
      </c>
      <c r="J20" s="6">
        <v>5.9524000000000001E-2</v>
      </c>
      <c r="L20" s="6">
        <v>5</v>
      </c>
      <c r="M20" s="6">
        <v>7</v>
      </c>
    </row>
    <row r="21" spans="1:19" s="6" customFormat="1" x14ac:dyDescent="0.25">
      <c r="A21" s="6">
        <v>21002</v>
      </c>
      <c r="B21" s="6" t="s">
        <v>49</v>
      </c>
      <c r="C21" s="6">
        <v>9</v>
      </c>
      <c r="D21" s="6">
        <v>11</v>
      </c>
      <c r="E21" s="6">
        <v>2</v>
      </c>
      <c r="F21" s="6">
        <v>24</v>
      </c>
      <c r="G21" s="6">
        <v>8.3333000000000004E-2</v>
      </c>
      <c r="H21" s="6">
        <v>9</v>
      </c>
      <c r="I21" s="6">
        <v>76</v>
      </c>
      <c r="J21" s="6">
        <v>0.118421</v>
      </c>
      <c r="K21" s="6" t="s">
        <v>60</v>
      </c>
      <c r="L21" s="6">
        <v>0</v>
      </c>
      <c r="M21" s="6">
        <v>1</v>
      </c>
    </row>
    <row r="22" spans="1:19" s="6" customFormat="1" x14ac:dyDescent="0.25">
      <c r="A22" s="6">
        <v>21018</v>
      </c>
      <c r="B22" s="6" t="s">
        <v>49</v>
      </c>
      <c r="C22" s="6">
        <v>9</v>
      </c>
      <c r="D22" s="6">
        <v>29</v>
      </c>
      <c r="E22" s="6">
        <v>10</v>
      </c>
      <c r="F22" s="6">
        <v>26.4</v>
      </c>
      <c r="G22" s="6">
        <v>0.37878800000000001</v>
      </c>
      <c r="H22" s="6">
        <v>19</v>
      </c>
      <c r="I22" s="6">
        <v>73.599999999999994</v>
      </c>
      <c r="J22" s="6">
        <v>0.25815199999999999</v>
      </c>
      <c r="K22" s="6" t="s">
        <v>39</v>
      </c>
      <c r="L22" s="6">
        <v>2</v>
      </c>
      <c r="M22" s="6">
        <v>2</v>
      </c>
    </row>
    <row r="23" spans="1:19" s="6" customFormat="1" x14ac:dyDescent="0.25">
      <c r="A23" s="6">
        <v>21029</v>
      </c>
      <c r="B23" s="6" t="s">
        <v>50</v>
      </c>
      <c r="C23" s="6">
        <v>10</v>
      </c>
      <c r="D23" s="6">
        <v>15</v>
      </c>
      <c r="E23" s="6">
        <v>3</v>
      </c>
      <c r="F23" s="6">
        <v>16.399999999999999</v>
      </c>
      <c r="G23" s="6">
        <v>0.18292700000000001</v>
      </c>
      <c r="H23" s="6">
        <v>12</v>
      </c>
      <c r="I23" s="6">
        <v>83.6</v>
      </c>
      <c r="J23" s="6">
        <v>0.143541</v>
      </c>
      <c r="K23" s="6" t="s">
        <v>22</v>
      </c>
      <c r="L23" s="6">
        <v>0</v>
      </c>
      <c r="M23" s="6">
        <v>0</v>
      </c>
    </row>
    <row r="24" spans="1:19" s="6" customFormat="1" x14ac:dyDescent="0.25">
      <c r="A24" s="6">
        <v>21027</v>
      </c>
      <c r="B24" s="6" t="s">
        <v>50</v>
      </c>
      <c r="C24" s="6">
        <v>10</v>
      </c>
      <c r="D24" s="6">
        <v>23</v>
      </c>
      <c r="E24" s="6">
        <v>17</v>
      </c>
      <c r="F24" s="6">
        <v>84</v>
      </c>
      <c r="G24" s="6">
        <v>0.20238100000000001</v>
      </c>
      <c r="H24" s="6">
        <v>6</v>
      </c>
      <c r="I24" s="6">
        <v>16</v>
      </c>
      <c r="J24" s="6">
        <v>0.375</v>
      </c>
      <c r="K24" s="6" t="s">
        <v>31</v>
      </c>
      <c r="L24" s="6">
        <v>4</v>
      </c>
      <c r="M24" s="6">
        <v>4</v>
      </c>
    </row>
    <row r="25" spans="1:19" s="6" customFormat="1" x14ac:dyDescent="0.25">
      <c r="A25" s="6">
        <v>21061</v>
      </c>
      <c r="B25" s="6" t="s">
        <v>49</v>
      </c>
      <c r="C25" s="6">
        <v>11</v>
      </c>
      <c r="D25" s="6">
        <v>12</v>
      </c>
      <c r="E25" s="6">
        <v>12</v>
      </c>
      <c r="F25" s="6">
        <v>89.5</v>
      </c>
      <c r="G25" s="6">
        <v>0.134078</v>
      </c>
      <c r="H25" s="6">
        <v>0</v>
      </c>
      <c r="I25" s="6">
        <v>10.5</v>
      </c>
      <c r="J25" s="6">
        <v>0</v>
      </c>
      <c r="L25" s="6">
        <v>3</v>
      </c>
      <c r="M25" s="6">
        <v>3</v>
      </c>
    </row>
    <row r="26" spans="1:19" s="6" customFormat="1" x14ac:dyDescent="0.25">
      <c r="A26" s="6">
        <v>21044</v>
      </c>
      <c r="B26" s="6" t="s">
        <v>50</v>
      </c>
      <c r="C26" s="6">
        <v>15</v>
      </c>
      <c r="D26" s="6">
        <v>37</v>
      </c>
      <c r="E26" s="6">
        <v>33</v>
      </c>
      <c r="F26" s="6">
        <v>85.3</v>
      </c>
      <c r="G26" s="6">
        <v>0.38686999999999999</v>
      </c>
      <c r="H26" s="6">
        <v>4</v>
      </c>
      <c r="I26" s="6">
        <v>14.7</v>
      </c>
      <c r="J26" s="6">
        <v>0.27210899999999999</v>
      </c>
      <c r="K26" s="6" t="s">
        <v>65</v>
      </c>
      <c r="L26" s="6">
        <v>4</v>
      </c>
      <c r="M26" s="6">
        <v>6</v>
      </c>
    </row>
    <row r="27" spans="1:19" s="6" customFormat="1" x14ac:dyDescent="0.25">
      <c r="A27" s="6">
        <v>21001</v>
      </c>
      <c r="B27" s="6" t="s">
        <v>49</v>
      </c>
      <c r="C27" s="6">
        <v>21</v>
      </c>
      <c r="D27" s="6">
        <v>23</v>
      </c>
      <c r="E27" s="6">
        <v>8</v>
      </c>
      <c r="F27" s="6">
        <v>5.3</v>
      </c>
      <c r="G27" s="6">
        <f>E27/F27</f>
        <v>1.5094339622641511</v>
      </c>
      <c r="H27" s="6">
        <v>15</v>
      </c>
      <c r="I27" s="6">
        <f>100-F27</f>
        <v>94.7</v>
      </c>
      <c r="J27" s="6">
        <f>H27/I27</f>
        <v>0.1583949313621964</v>
      </c>
      <c r="K27" s="6" t="s">
        <v>16</v>
      </c>
      <c r="L27" s="6">
        <v>5</v>
      </c>
      <c r="M27" s="6">
        <v>7</v>
      </c>
      <c r="N27" s="6">
        <v>42</v>
      </c>
      <c r="O27" s="6">
        <v>22</v>
      </c>
      <c r="P27" s="6">
        <f>O27/F27</f>
        <v>4.1509433962264151</v>
      </c>
      <c r="Q27" s="6">
        <v>20</v>
      </c>
      <c r="R27" s="6">
        <f>Q27/I27</f>
        <v>0.21119324181626187</v>
      </c>
      <c r="S27" s="6">
        <v>0</v>
      </c>
    </row>
    <row r="28" spans="1:19" s="6" customFormat="1" x14ac:dyDescent="0.25">
      <c r="A28" s="6">
        <v>21058</v>
      </c>
      <c r="B28" s="6" t="s">
        <v>49</v>
      </c>
      <c r="C28" s="6">
        <v>17</v>
      </c>
      <c r="D28" s="6">
        <v>28</v>
      </c>
      <c r="E28" s="6">
        <v>9</v>
      </c>
      <c r="F28" s="6">
        <v>14.3</v>
      </c>
      <c r="G28" s="6">
        <v>0.62937100000000001</v>
      </c>
      <c r="H28" s="6">
        <v>19</v>
      </c>
      <c r="I28" s="6">
        <v>85.7</v>
      </c>
      <c r="J28" s="6">
        <v>0.22170400000000001</v>
      </c>
      <c r="K28" s="6" t="s">
        <v>66</v>
      </c>
      <c r="L28" s="6">
        <v>3</v>
      </c>
      <c r="M28" s="6">
        <v>5</v>
      </c>
    </row>
    <row r="29" spans="1:19" s="6" customFormat="1" x14ac:dyDescent="0.25">
      <c r="A29" s="6">
        <v>21023</v>
      </c>
      <c r="B29" s="6" t="s">
        <v>50</v>
      </c>
      <c r="C29" s="6">
        <v>18</v>
      </c>
      <c r="D29" s="6">
        <v>28</v>
      </c>
      <c r="E29" s="6">
        <v>6</v>
      </c>
      <c r="F29" s="6">
        <v>11.8</v>
      </c>
      <c r="G29" s="6">
        <v>0.50847500000000001</v>
      </c>
      <c r="H29" s="6">
        <v>22</v>
      </c>
      <c r="I29" s="6">
        <v>88.2</v>
      </c>
      <c r="J29" s="6">
        <v>0.24943299999999999</v>
      </c>
      <c r="K29" s="6" t="s">
        <v>66</v>
      </c>
      <c r="L29" s="6">
        <v>1</v>
      </c>
      <c r="M29" s="6">
        <v>1</v>
      </c>
    </row>
    <row r="30" spans="1:19" s="6" customFormat="1" x14ac:dyDescent="0.25">
      <c r="A30" s="6">
        <v>21063</v>
      </c>
      <c r="B30" s="6" t="s">
        <v>49</v>
      </c>
      <c r="C30" s="6">
        <v>22</v>
      </c>
      <c r="D30" s="6">
        <v>34</v>
      </c>
      <c r="E30" s="6">
        <v>10</v>
      </c>
      <c r="F30" s="6">
        <v>10.7</v>
      </c>
      <c r="G30" s="6">
        <f>E30/F24</f>
        <v>0.11904761904761904</v>
      </c>
      <c r="H30" s="6">
        <v>24</v>
      </c>
      <c r="I30" s="6">
        <f>100-F30</f>
        <v>89.3</v>
      </c>
      <c r="J30" s="6">
        <f>H30/I30</f>
        <v>0.26875699888017918</v>
      </c>
      <c r="K30" s="6" t="s">
        <v>33</v>
      </c>
      <c r="L30" s="6">
        <v>0</v>
      </c>
      <c r="M30" s="6">
        <v>1</v>
      </c>
      <c r="N30" s="6">
        <v>38</v>
      </c>
      <c r="O30" s="6">
        <v>16</v>
      </c>
      <c r="P30" s="6">
        <f>O30/F30</f>
        <v>1.4953271028037385</v>
      </c>
      <c r="Q30" s="6">
        <v>22</v>
      </c>
      <c r="R30" s="6">
        <f>Q30/I30</f>
        <v>0.24636058230683092</v>
      </c>
    </row>
    <row r="31" spans="1:19" s="6" customFormat="1" x14ac:dyDescent="0.25">
      <c r="A31" s="6">
        <v>21035</v>
      </c>
      <c r="B31" s="6" t="s">
        <v>49</v>
      </c>
      <c r="C31" s="6">
        <v>19</v>
      </c>
      <c r="D31" s="6">
        <v>15</v>
      </c>
      <c r="E31" s="6">
        <v>5</v>
      </c>
      <c r="F31" s="6">
        <v>13.7</v>
      </c>
      <c r="G31" s="6">
        <v>0.36496400000000001</v>
      </c>
      <c r="H31" s="6">
        <v>10</v>
      </c>
      <c r="I31" s="6">
        <v>86.3</v>
      </c>
      <c r="J31" s="6">
        <v>0.11587500000000001</v>
      </c>
      <c r="K31" s="6" t="s">
        <v>22</v>
      </c>
      <c r="L31" s="6">
        <v>0</v>
      </c>
      <c r="M31" s="6">
        <v>1</v>
      </c>
    </row>
    <row r="32" spans="1:19" s="6" customFormat="1" x14ac:dyDescent="0.25">
      <c r="A32" s="6">
        <v>21026</v>
      </c>
      <c r="B32" s="6" t="s">
        <v>50</v>
      </c>
      <c r="C32" s="6">
        <v>21</v>
      </c>
      <c r="D32" s="6">
        <v>9</v>
      </c>
      <c r="E32" s="6">
        <v>1</v>
      </c>
      <c r="F32" s="6">
        <v>18.3</v>
      </c>
      <c r="G32" s="6">
        <v>5.4644999999999999E-2</v>
      </c>
      <c r="H32" s="6">
        <v>8</v>
      </c>
      <c r="I32" s="6">
        <v>81.7</v>
      </c>
      <c r="J32" s="6">
        <v>9.7919000000000006E-2</v>
      </c>
      <c r="K32" s="6" t="s">
        <v>67</v>
      </c>
      <c r="L32" s="6">
        <v>0</v>
      </c>
      <c r="M32" s="6">
        <v>0</v>
      </c>
    </row>
    <row r="33" spans="1:21" s="6" customFormat="1" x14ac:dyDescent="0.25">
      <c r="A33" s="6">
        <v>21007</v>
      </c>
      <c r="B33" s="6" t="s">
        <v>49</v>
      </c>
      <c r="C33" s="6">
        <v>29</v>
      </c>
      <c r="D33" s="6">
        <v>40</v>
      </c>
      <c r="E33" s="6">
        <v>14</v>
      </c>
      <c r="F33" s="6">
        <v>18.2</v>
      </c>
      <c r="G33" s="6">
        <f>E33/F33</f>
        <v>0.76923076923076927</v>
      </c>
      <c r="H33" s="6">
        <v>26</v>
      </c>
      <c r="I33" s="6">
        <v>81.8</v>
      </c>
      <c r="J33" s="6">
        <f>H33/I33</f>
        <v>0.31784841075794623</v>
      </c>
      <c r="K33" s="6" t="s">
        <v>36</v>
      </c>
      <c r="L33" s="6">
        <v>2</v>
      </c>
      <c r="M33" s="6">
        <v>13</v>
      </c>
      <c r="N33" s="6">
        <v>49</v>
      </c>
      <c r="O33" s="6">
        <v>31</v>
      </c>
      <c r="P33" s="6">
        <f>O33/F33</f>
        <v>1.7032967032967035</v>
      </c>
      <c r="Q33" s="6">
        <v>18</v>
      </c>
      <c r="R33" s="6">
        <f>Q33/I33</f>
        <v>0.22004889975550124</v>
      </c>
      <c r="S33" s="6">
        <v>0</v>
      </c>
    </row>
    <row r="34" spans="1:21" s="6" customFormat="1" x14ac:dyDescent="0.25">
      <c r="A34" s="6">
        <v>21038</v>
      </c>
      <c r="B34" s="6" t="s">
        <v>50</v>
      </c>
      <c r="C34" s="6">
        <v>24</v>
      </c>
      <c r="D34" s="6">
        <v>12</v>
      </c>
      <c r="E34" s="6">
        <v>11</v>
      </c>
      <c r="F34" s="6">
        <v>80.3</v>
      </c>
      <c r="G34" s="6">
        <v>0.136986</v>
      </c>
      <c r="H34" s="6">
        <v>1</v>
      </c>
      <c r="I34" s="6">
        <v>19.7</v>
      </c>
      <c r="J34" s="6">
        <v>5.0761000000000001E-2</v>
      </c>
      <c r="K34" s="6" t="s">
        <v>62</v>
      </c>
      <c r="L34" s="6">
        <v>2</v>
      </c>
      <c r="M34" s="6">
        <v>2</v>
      </c>
    </row>
    <row r="35" spans="1:21" s="6" customFormat="1" x14ac:dyDescent="0.25">
      <c r="A35" s="6">
        <v>21070</v>
      </c>
      <c r="B35" s="6" t="s">
        <v>50</v>
      </c>
      <c r="C35" s="6">
        <v>24</v>
      </c>
      <c r="D35" s="6">
        <v>18</v>
      </c>
      <c r="E35" s="6">
        <v>18</v>
      </c>
      <c r="F35" s="6">
        <v>90.4</v>
      </c>
      <c r="G35" s="6">
        <v>0.19911499999999999</v>
      </c>
      <c r="H35" s="6">
        <v>0</v>
      </c>
      <c r="I35" s="6">
        <v>9.6</v>
      </c>
      <c r="J35" s="6">
        <v>0</v>
      </c>
      <c r="L35" s="6">
        <v>6</v>
      </c>
      <c r="M35" s="6">
        <v>6</v>
      </c>
    </row>
    <row r="36" spans="1:21" s="9" customFormat="1" x14ac:dyDescent="0.25">
      <c r="A36" s="9">
        <v>21036</v>
      </c>
      <c r="B36" s="9" t="s">
        <v>50</v>
      </c>
      <c r="C36" s="9">
        <v>30</v>
      </c>
      <c r="D36" s="9">
        <v>24</v>
      </c>
      <c r="E36" s="9">
        <v>21</v>
      </c>
      <c r="F36" s="9">
        <v>93.9</v>
      </c>
      <c r="G36" s="9">
        <f>E36/F36</f>
        <v>0.22364217252396165</v>
      </c>
      <c r="H36" s="9">
        <v>3</v>
      </c>
      <c r="I36" s="9">
        <f>100-F36</f>
        <v>6.0999999999999943</v>
      </c>
      <c r="J36" s="9">
        <f>H36/I36</f>
        <v>0.49180327868852503</v>
      </c>
      <c r="K36" s="9" t="s">
        <v>16</v>
      </c>
      <c r="L36" s="9">
        <v>4</v>
      </c>
      <c r="M36" s="9">
        <v>1</v>
      </c>
      <c r="N36" s="9">
        <v>41</v>
      </c>
      <c r="O36" s="9">
        <v>36</v>
      </c>
      <c r="P36" s="9">
        <f>O36/F36</f>
        <v>0.38338658146964855</v>
      </c>
      <c r="Q36" s="9">
        <v>5</v>
      </c>
      <c r="R36" s="9">
        <f>Q36/I36</f>
        <v>0.81967213114754178</v>
      </c>
      <c r="S36" s="9">
        <v>1</v>
      </c>
      <c r="U36" s="6"/>
    </row>
    <row r="37" spans="1:21" s="6" customFormat="1" x14ac:dyDescent="0.25">
      <c r="A37" s="6">
        <v>21028</v>
      </c>
      <c r="B37" s="6" t="s">
        <v>50</v>
      </c>
      <c r="C37" s="6">
        <v>41</v>
      </c>
      <c r="D37" s="6">
        <v>34</v>
      </c>
      <c r="E37" s="6">
        <v>4</v>
      </c>
      <c r="F37" s="6">
        <v>7.1</v>
      </c>
      <c r="G37" s="6">
        <f>E37/F37</f>
        <v>0.56338028169014087</v>
      </c>
      <c r="H37" s="6">
        <v>31</v>
      </c>
      <c r="I37" s="6">
        <f>100-F37</f>
        <v>92.9</v>
      </c>
      <c r="J37" s="6">
        <f>H37/I37</f>
        <v>0.33369214208826692</v>
      </c>
      <c r="K37" s="6" t="s">
        <v>29</v>
      </c>
      <c r="L37" s="6">
        <v>1</v>
      </c>
      <c r="M37" s="6">
        <v>5</v>
      </c>
      <c r="N37" s="6">
        <v>25</v>
      </c>
      <c r="O37" s="6">
        <v>21</v>
      </c>
      <c r="P37" s="6">
        <f>O37/F37</f>
        <v>2.9577464788732395</v>
      </c>
      <c r="Q37" s="6">
        <v>4</v>
      </c>
      <c r="R37" s="6">
        <f>Q37/I37</f>
        <v>4.3057050592034442E-2</v>
      </c>
    </row>
    <row r="38" spans="1:21" s="6" customFormat="1" x14ac:dyDescent="0.25">
      <c r="A38" s="6">
        <v>21003</v>
      </c>
      <c r="B38" s="6" t="s">
        <v>50</v>
      </c>
      <c r="C38" s="6">
        <v>44</v>
      </c>
      <c r="D38" s="6">
        <v>30</v>
      </c>
      <c r="E38" s="6">
        <v>7</v>
      </c>
      <c r="F38" s="6">
        <v>18.3</v>
      </c>
      <c r="G38" s="6">
        <v>0.38251400000000002</v>
      </c>
      <c r="H38" s="6">
        <v>23</v>
      </c>
      <c r="I38" s="6">
        <v>81.7</v>
      </c>
      <c r="J38" s="6">
        <v>0.28151799999999999</v>
      </c>
      <c r="K38" s="6" t="s">
        <v>12</v>
      </c>
      <c r="L38" s="6">
        <v>0</v>
      </c>
      <c r="M38" s="6">
        <v>0</v>
      </c>
    </row>
    <row r="39" spans="1:21" s="6" customFormat="1" x14ac:dyDescent="0.25">
      <c r="A39" s="6">
        <v>21045</v>
      </c>
      <c r="B39" s="6" t="s">
        <v>50</v>
      </c>
      <c r="C39" s="6">
        <v>13</v>
      </c>
      <c r="D39" s="6">
        <v>29</v>
      </c>
      <c r="E39" s="6">
        <v>27</v>
      </c>
      <c r="F39" s="6">
        <v>95</v>
      </c>
      <c r="G39" s="6">
        <f t="shared" ref="G39:G44" si="3">E39/F39</f>
        <v>0.28421052631578947</v>
      </c>
      <c r="H39" s="6">
        <v>2</v>
      </c>
      <c r="I39" s="6">
        <v>5</v>
      </c>
      <c r="J39" s="6">
        <f t="shared" ref="J39:J44" si="4">H39/I39</f>
        <v>0.4</v>
      </c>
      <c r="K39" s="6" t="s">
        <v>19</v>
      </c>
      <c r="L39" s="6">
        <v>15</v>
      </c>
      <c r="M39" s="6">
        <v>19</v>
      </c>
      <c r="N39" s="6">
        <v>45</v>
      </c>
      <c r="O39" s="6">
        <v>40</v>
      </c>
      <c r="P39" s="6">
        <f>O39/F39</f>
        <v>0.42105263157894735</v>
      </c>
      <c r="Q39" s="6">
        <v>5</v>
      </c>
      <c r="R39" s="6">
        <f>Q39/I39</f>
        <v>1</v>
      </c>
      <c r="S39" s="6">
        <v>0</v>
      </c>
    </row>
    <row r="40" spans="1:21" s="6" customFormat="1" x14ac:dyDescent="0.25">
      <c r="A40" s="6">
        <v>21078</v>
      </c>
      <c r="B40" s="6" t="s">
        <v>49</v>
      </c>
      <c r="C40" s="6">
        <v>2</v>
      </c>
      <c r="D40" s="6">
        <v>10</v>
      </c>
      <c r="E40" s="6">
        <v>3</v>
      </c>
      <c r="F40" s="6">
        <v>9.9600000000000009</v>
      </c>
      <c r="G40" s="6">
        <f t="shared" si="3"/>
        <v>0.3012048192771084</v>
      </c>
      <c r="H40" s="6">
        <v>7</v>
      </c>
      <c r="I40" s="6">
        <f>100-F40</f>
        <v>90.039999999999992</v>
      </c>
      <c r="J40" s="6">
        <f t="shared" si="4"/>
        <v>7.7743225233229685E-2</v>
      </c>
      <c r="K40" s="6" t="s">
        <v>11</v>
      </c>
      <c r="L40" s="6">
        <v>1</v>
      </c>
      <c r="M40" s="6">
        <v>3</v>
      </c>
      <c r="N40" s="6">
        <v>66</v>
      </c>
      <c r="O40" s="6">
        <v>30</v>
      </c>
      <c r="P40" s="6">
        <f>O40/F40</f>
        <v>3.012048192771084</v>
      </c>
      <c r="Q40" s="6">
        <v>36</v>
      </c>
      <c r="R40" s="6">
        <f>Q40/I30</f>
        <v>0.40313549832026879</v>
      </c>
      <c r="S40" s="6">
        <v>0</v>
      </c>
    </row>
    <row r="41" spans="1:21" s="6" customFormat="1" x14ac:dyDescent="0.25">
      <c r="A41" s="6">
        <v>21079</v>
      </c>
      <c r="B41" s="6" t="s">
        <v>49</v>
      </c>
      <c r="C41" s="6">
        <v>26</v>
      </c>
      <c r="D41" s="6">
        <v>22</v>
      </c>
      <c r="E41" s="6">
        <v>9</v>
      </c>
      <c r="F41" s="6">
        <v>11.5</v>
      </c>
      <c r="G41" s="6">
        <f t="shared" si="3"/>
        <v>0.78260869565217395</v>
      </c>
      <c r="H41" s="6">
        <v>13</v>
      </c>
      <c r="I41" s="6">
        <f>100-F41</f>
        <v>88.5</v>
      </c>
      <c r="J41" s="6">
        <f t="shared" si="4"/>
        <v>0.14689265536723164</v>
      </c>
      <c r="K41" s="6" t="s">
        <v>42</v>
      </c>
      <c r="L41" s="6">
        <v>5</v>
      </c>
      <c r="M41" s="6">
        <v>11</v>
      </c>
      <c r="N41" s="6">
        <v>61</v>
      </c>
      <c r="O41" s="6">
        <v>35</v>
      </c>
      <c r="P41" s="6">
        <f>O41/F41</f>
        <v>3.0434782608695654</v>
      </c>
      <c r="Q41" s="6">
        <v>26</v>
      </c>
      <c r="R41" s="6">
        <f>Q41/I41</f>
        <v>0.29378531073446329</v>
      </c>
      <c r="S41" s="6">
        <v>2</v>
      </c>
    </row>
    <row r="42" spans="1:21" s="6" customFormat="1" x14ac:dyDescent="0.25">
      <c r="A42" s="6">
        <v>21072</v>
      </c>
      <c r="B42" s="6" t="s">
        <v>50</v>
      </c>
      <c r="C42" s="6">
        <v>9</v>
      </c>
      <c r="D42" s="6">
        <v>13</v>
      </c>
      <c r="E42" s="6">
        <v>2</v>
      </c>
      <c r="F42" s="6">
        <v>15.7</v>
      </c>
      <c r="G42" s="6">
        <f t="shared" si="3"/>
        <v>0.12738853503184713</v>
      </c>
      <c r="H42" s="6">
        <v>11</v>
      </c>
      <c r="I42" s="6">
        <f>100-F42</f>
        <v>84.3</v>
      </c>
      <c r="J42" s="6">
        <f t="shared" si="4"/>
        <v>0.13048635824436536</v>
      </c>
      <c r="K42" s="6" t="s">
        <v>23</v>
      </c>
      <c r="L42" s="6">
        <v>3</v>
      </c>
      <c r="M42" s="6">
        <v>7</v>
      </c>
    </row>
    <row r="43" spans="1:21" s="6" customFormat="1" x14ac:dyDescent="0.25">
      <c r="A43" s="6">
        <v>21073</v>
      </c>
      <c r="B43" s="6" t="s">
        <v>49</v>
      </c>
      <c r="C43" s="6">
        <v>37</v>
      </c>
      <c r="D43" s="6">
        <v>35</v>
      </c>
      <c r="E43" s="6">
        <v>16</v>
      </c>
      <c r="F43" s="6">
        <v>16.5</v>
      </c>
      <c r="G43" s="6">
        <f t="shared" si="3"/>
        <v>0.96969696969696972</v>
      </c>
      <c r="H43" s="6">
        <v>19</v>
      </c>
      <c r="I43" s="6">
        <f>100-F43</f>
        <v>83.5</v>
      </c>
      <c r="J43" s="6">
        <f t="shared" si="4"/>
        <v>0.22754491017964071</v>
      </c>
      <c r="K43" s="6" t="s">
        <v>30</v>
      </c>
      <c r="L43" s="6">
        <v>3</v>
      </c>
      <c r="M43" s="6">
        <v>4</v>
      </c>
      <c r="N43" s="6">
        <v>82</v>
      </c>
      <c r="O43" s="6">
        <v>56</v>
      </c>
      <c r="P43" s="6">
        <f t="shared" ref="P43:P64" si="5">O43/F43</f>
        <v>3.393939393939394</v>
      </c>
      <c r="Q43" s="6">
        <v>26</v>
      </c>
      <c r="R43" s="6">
        <f>Q43/I43</f>
        <v>0.31137724550898205</v>
      </c>
    </row>
    <row r="44" spans="1:21" s="6" customFormat="1" x14ac:dyDescent="0.25">
      <c r="A44" s="6">
        <v>21074</v>
      </c>
      <c r="B44" s="6" t="s">
        <v>50</v>
      </c>
      <c r="C44" s="6">
        <v>11</v>
      </c>
      <c r="D44" s="6">
        <v>9</v>
      </c>
      <c r="E44" s="6">
        <v>8</v>
      </c>
      <c r="F44" s="6">
        <v>84</v>
      </c>
      <c r="G44" s="6">
        <f t="shared" si="3"/>
        <v>9.5238095238095233E-2</v>
      </c>
      <c r="H44" s="6">
        <v>1</v>
      </c>
      <c r="I44" s="6">
        <v>16</v>
      </c>
      <c r="J44" s="6">
        <f t="shared" si="4"/>
        <v>6.25E-2</v>
      </c>
      <c r="L44" s="6">
        <v>5</v>
      </c>
      <c r="M44" s="6">
        <v>6</v>
      </c>
      <c r="N44" s="6">
        <v>2</v>
      </c>
      <c r="O44" s="6">
        <v>2</v>
      </c>
      <c r="P44" s="6">
        <f t="shared" si="5"/>
        <v>2.3809523809523808E-2</v>
      </c>
      <c r="Q44" s="6">
        <v>0</v>
      </c>
      <c r="R44" s="6">
        <v>0</v>
      </c>
    </row>
    <row r="45" spans="1:21" s="6" customFormat="1" x14ac:dyDescent="0.25">
      <c r="A45" s="6">
        <v>21071</v>
      </c>
      <c r="B45" s="6" t="s">
        <v>50</v>
      </c>
      <c r="C45" s="6">
        <v>1</v>
      </c>
      <c r="D45" s="6">
        <v>23</v>
      </c>
      <c r="E45" s="6">
        <v>4</v>
      </c>
      <c r="F45" s="6">
        <v>13.2</v>
      </c>
      <c r="G45" s="6">
        <f t="shared" ref="G45:G48" si="6">E45/F45</f>
        <v>0.30303030303030304</v>
      </c>
      <c r="H45" s="6">
        <v>19</v>
      </c>
      <c r="I45" s="6">
        <f>100-F45</f>
        <v>86.8</v>
      </c>
      <c r="J45" s="6">
        <f t="shared" ref="J45:J52" si="7">H45/I45</f>
        <v>0.21889400921658986</v>
      </c>
      <c r="K45" s="6" t="s">
        <v>31</v>
      </c>
      <c r="L45" s="6">
        <v>0</v>
      </c>
      <c r="M45" s="6">
        <v>0</v>
      </c>
      <c r="N45" s="6">
        <v>8</v>
      </c>
      <c r="O45" s="6">
        <v>3</v>
      </c>
      <c r="P45" s="6">
        <f t="shared" si="5"/>
        <v>0.22727272727272729</v>
      </c>
      <c r="Q45" s="6">
        <v>5</v>
      </c>
      <c r="R45" s="6">
        <f t="shared" ref="R45:R69" si="8">Q45/I45</f>
        <v>5.7603686635944701E-2</v>
      </c>
    </row>
    <row r="46" spans="1:21" s="6" customFormat="1" x14ac:dyDescent="0.25">
      <c r="A46" s="6">
        <v>21080</v>
      </c>
      <c r="B46" s="6" t="s">
        <v>49</v>
      </c>
      <c r="C46" s="6">
        <v>24</v>
      </c>
      <c r="D46" s="6">
        <v>24</v>
      </c>
      <c r="E46" s="6">
        <v>7</v>
      </c>
      <c r="F46" s="6">
        <v>7.8</v>
      </c>
      <c r="G46" s="6">
        <f t="shared" si="6"/>
        <v>0.89743589743589747</v>
      </c>
      <c r="H46" s="6">
        <v>17</v>
      </c>
      <c r="I46" s="6">
        <f>100-F46</f>
        <v>92.2</v>
      </c>
      <c r="J46" s="6">
        <f t="shared" si="7"/>
        <v>0.18438177874186551</v>
      </c>
      <c r="K46" s="6" t="s">
        <v>16</v>
      </c>
      <c r="L46" s="6">
        <v>3</v>
      </c>
      <c r="M46" s="6">
        <v>6</v>
      </c>
      <c r="N46" s="6">
        <v>25</v>
      </c>
      <c r="O46" s="6">
        <v>13</v>
      </c>
      <c r="P46" s="6">
        <f t="shared" si="5"/>
        <v>1.6666666666666667</v>
      </c>
      <c r="Q46" s="6">
        <v>12</v>
      </c>
      <c r="R46" s="6">
        <f t="shared" si="8"/>
        <v>0.13015184381778741</v>
      </c>
    </row>
    <row r="47" spans="1:21" s="6" customFormat="1" x14ac:dyDescent="0.25">
      <c r="A47" s="6">
        <v>21077</v>
      </c>
      <c r="B47" s="6" t="s">
        <v>50</v>
      </c>
      <c r="C47" s="6">
        <v>9</v>
      </c>
      <c r="D47" s="6">
        <v>9</v>
      </c>
      <c r="E47" s="6">
        <v>8</v>
      </c>
      <c r="F47" s="6">
        <v>91.9</v>
      </c>
      <c r="G47" s="6">
        <f t="shared" si="6"/>
        <v>8.7051142546245908E-2</v>
      </c>
      <c r="H47" s="6">
        <v>1</v>
      </c>
      <c r="I47" s="6">
        <v>8.1</v>
      </c>
      <c r="J47" s="6">
        <f t="shared" si="7"/>
        <v>0.1234567901234568</v>
      </c>
      <c r="K47" s="6" t="s">
        <v>32</v>
      </c>
      <c r="L47" s="6">
        <v>1</v>
      </c>
      <c r="M47" s="6">
        <v>1</v>
      </c>
      <c r="N47" s="6">
        <v>129</v>
      </c>
      <c r="O47" s="6">
        <v>113</v>
      </c>
      <c r="P47" s="6">
        <f t="shared" si="5"/>
        <v>1.2295973884657236</v>
      </c>
      <c r="Q47" s="6">
        <v>16</v>
      </c>
      <c r="R47" s="6">
        <f t="shared" si="8"/>
        <v>1.9753086419753088</v>
      </c>
    </row>
    <row r="48" spans="1:21" s="6" customFormat="1" x14ac:dyDescent="0.25">
      <c r="A48" s="6">
        <v>21082</v>
      </c>
      <c r="B48" s="6" t="s">
        <v>50</v>
      </c>
      <c r="C48" s="6">
        <v>9</v>
      </c>
      <c r="D48" s="6">
        <v>20</v>
      </c>
      <c r="E48" s="6">
        <v>4</v>
      </c>
      <c r="F48" s="6">
        <v>6.2</v>
      </c>
      <c r="G48" s="6">
        <f t="shared" si="6"/>
        <v>0.64516129032258063</v>
      </c>
      <c r="H48" s="6">
        <v>16</v>
      </c>
      <c r="I48" s="6">
        <v>93.8</v>
      </c>
      <c r="J48" s="6">
        <f t="shared" si="7"/>
        <v>0.17057569296375266</v>
      </c>
      <c r="K48" s="6" t="s">
        <v>39</v>
      </c>
      <c r="L48" s="6">
        <v>1</v>
      </c>
      <c r="M48" s="6">
        <v>4</v>
      </c>
      <c r="N48" s="6">
        <v>27</v>
      </c>
      <c r="O48" s="6">
        <v>16</v>
      </c>
      <c r="P48" s="6">
        <f t="shared" si="5"/>
        <v>2.5806451612903225</v>
      </c>
      <c r="Q48" s="6">
        <v>11</v>
      </c>
      <c r="R48" s="6">
        <f t="shared" si="8"/>
        <v>0.11727078891257996</v>
      </c>
    </row>
    <row r="49" spans="1:19" s="6" customFormat="1" x14ac:dyDescent="0.25">
      <c r="A49" s="6">
        <v>21086</v>
      </c>
      <c r="B49" s="6" t="s">
        <v>49</v>
      </c>
      <c r="C49" s="6">
        <v>8</v>
      </c>
      <c r="D49" s="6">
        <v>16</v>
      </c>
      <c r="E49" s="6">
        <v>8</v>
      </c>
      <c r="F49" s="6">
        <v>28.6</v>
      </c>
      <c r="G49" s="6">
        <f t="shared" ref="G49:G54" si="9">E49/F49</f>
        <v>0.27972027972027969</v>
      </c>
      <c r="H49" s="6">
        <v>8</v>
      </c>
      <c r="I49" s="6">
        <f>100-F49</f>
        <v>71.400000000000006</v>
      </c>
      <c r="J49" s="6">
        <f t="shared" si="7"/>
        <v>0.11204481792717086</v>
      </c>
      <c r="K49" s="6" t="s">
        <v>18</v>
      </c>
      <c r="L49" s="6">
        <v>1</v>
      </c>
      <c r="M49" s="6">
        <v>1</v>
      </c>
      <c r="N49" s="6">
        <v>34</v>
      </c>
      <c r="O49" s="6">
        <v>10</v>
      </c>
      <c r="P49" s="6">
        <f t="shared" si="5"/>
        <v>0.34965034965034963</v>
      </c>
      <c r="Q49" s="6">
        <v>24</v>
      </c>
      <c r="R49" s="6">
        <f t="shared" si="8"/>
        <v>0.33613445378151258</v>
      </c>
      <c r="S49" s="6">
        <v>0</v>
      </c>
    </row>
    <row r="50" spans="1:19" s="6" customFormat="1" x14ac:dyDescent="0.25">
      <c r="A50" s="6">
        <v>21009</v>
      </c>
      <c r="B50" s="6" t="s">
        <v>50</v>
      </c>
      <c r="C50" s="6">
        <v>13</v>
      </c>
      <c r="D50" s="6">
        <v>24</v>
      </c>
      <c r="E50" s="6">
        <v>8</v>
      </c>
      <c r="F50" s="6">
        <v>12.4</v>
      </c>
      <c r="G50" s="6">
        <f t="shared" si="9"/>
        <v>0.64516129032258063</v>
      </c>
      <c r="H50" s="6">
        <v>16</v>
      </c>
      <c r="I50" s="6">
        <f>100-F50</f>
        <v>87.6</v>
      </c>
      <c r="J50" s="6">
        <f t="shared" si="7"/>
        <v>0.18264840182648404</v>
      </c>
      <c r="K50" s="6" t="s">
        <v>20</v>
      </c>
      <c r="L50" s="6">
        <v>0</v>
      </c>
      <c r="M50" s="6">
        <v>2</v>
      </c>
      <c r="N50" s="6">
        <v>45</v>
      </c>
      <c r="O50" s="6">
        <v>24</v>
      </c>
      <c r="P50" s="6">
        <f t="shared" si="5"/>
        <v>1.9354838709677418</v>
      </c>
      <c r="Q50" s="6">
        <v>21</v>
      </c>
      <c r="R50" s="6">
        <f t="shared" si="8"/>
        <v>0.23972602739726029</v>
      </c>
      <c r="S50" s="6">
        <v>1</v>
      </c>
    </row>
    <row r="51" spans="1:19" s="6" customFormat="1" x14ac:dyDescent="0.25">
      <c r="A51" s="6">
        <v>21088</v>
      </c>
      <c r="B51" s="6" t="s">
        <v>49</v>
      </c>
      <c r="C51" s="6">
        <v>10</v>
      </c>
      <c r="D51" s="6">
        <v>15</v>
      </c>
      <c r="E51" s="6">
        <v>2</v>
      </c>
      <c r="F51" s="6">
        <v>4.8</v>
      </c>
      <c r="G51" s="6">
        <f t="shared" si="9"/>
        <v>0.41666666666666669</v>
      </c>
      <c r="H51" s="6">
        <v>13</v>
      </c>
      <c r="I51" s="6">
        <v>95.2</v>
      </c>
      <c r="J51" s="6">
        <f t="shared" si="7"/>
        <v>0.13655462184873948</v>
      </c>
      <c r="K51" s="6" t="s">
        <v>22</v>
      </c>
      <c r="L51" s="6">
        <v>1</v>
      </c>
      <c r="M51" s="6">
        <v>3</v>
      </c>
      <c r="N51" s="6">
        <v>30</v>
      </c>
      <c r="O51" s="6">
        <v>7</v>
      </c>
      <c r="P51" s="6">
        <f t="shared" si="5"/>
        <v>1.4583333333333335</v>
      </c>
      <c r="Q51" s="6">
        <v>23</v>
      </c>
      <c r="R51" s="6">
        <f t="shared" si="8"/>
        <v>0.24159663865546219</v>
      </c>
    </row>
    <row r="52" spans="1:19" s="6" customFormat="1" x14ac:dyDescent="0.25">
      <c r="A52" s="6">
        <v>21089</v>
      </c>
      <c r="B52" s="6" t="s">
        <v>49</v>
      </c>
      <c r="C52" s="6">
        <v>6</v>
      </c>
      <c r="D52" s="6">
        <v>18</v>
      </c>
      <c r="E52" s="6">
        <v>12</v>
      </c>
      <c r="F52" s="6">
        <v>38.4</v>
      </c>
      <c r="G52" s="6">
        <f t="shared" si="9"/>
        <v>0.3125</v>
      </c>
      <c r="H52" s="6">
        <v>6</v>
      </c>
      <c r="I52" s="6">
        <f>100-F52</f>
        <v>61.6</v>
      </c>
      <c r="J52" s="6">
        <f t="shared" si="7"/>
        <v>9.7402597402597407E-2</v>
      </c>
      <c r="K52" s="6" t="s">
        <v>21</v>
      </c>
      <c r="L52" s="6">
        <v>0</v>
      </c>
      <c r="M52" s="6">
        <v>0</v>
      </c>
      <c r="N52" s="6">
        <v>25</v>
      </c>
      <c r="O52" s="6">
        <v>16</v>
      </c>
      <c r="P52" s="6">
        <f t="shared" si="5"/>
        <v>0.41666666666666669</v>
      </c>
      <c r="Q52" s="6">
        <v>9</v>
      </c>
      <c r="R52" s="6">
        <f t="shared" si="8"/>
        <v>0.1461038961038961</v>
      </c>
    </row>
    <row r="53" spans="1:19" s="6" customFormat="1" x14ac:dyDescent="0.25">
      <c r="A53" s="6">
        <v>21032</v>
      </c>
      <c r="B53" s="6" t="s">
        <v>50</v>
      </c>
      <c r="C53" s="6">
        <v>9</v>
      </c>
      <c r="D53" s="6">
        <v>31</v>
      </c>
      <c r="E53" s="6">
        <v>13</v>
      </c>
      <c r="F53" s="6">
        <v>9.3000000000000007</v>
      </c>
      <c r="G53" s="6">
        <f t="shared" si="9"/>
        <v>1.3978494623655913</v>
      </c>
      <c r="H53" s="6">
        <v>18</v>
      </c>
      <c r="I53" s="6">
        <v>90.5</v>
      </c>
      <c r="J53" s="6">
        <v>0.19889499999999999</v>
      </c>
      <c r="K53" s="6" t="s">
        <v>28</v>
      </c>
      <c r="L53" s="6">
        <v>0</v>
      </c>
      <c r="M53" s="6">
        <v>1</v>
      </c>
      <c r="N53" s="6">
        <v>47</v>
      </c>
      <c r="O53" s="6">
        <v>21</v>
      </c>
      <c r="P53" s="6">
        <f t="shared" si="5"/>
        <v>2.258064516129032</v>
      </c>
      <c r="Q53" s="6">
        <v>26</v>
      </c>
      <c r="R53" s="6">
        <f t="shared" si="8"/>
        <v>0.287292817679558</v>
      </c>
    </row>
    <row r="54" spans="1:19" s="6" customFormat="1" x14ac:dyDescent="0.25">
      <c r="A54" s="6">
        <v>21091</v>
      </c>
      <c r="B54" s="6" t="s">
        <v>49</v>
      </c>
      <c r="C54" s="6">
        <v>17</v>
      </c>
      <c r="D54" s="6">
        <v>37</v>
      </c>
      <c r="E54" s="6">
        <v>14</v>
      </c>
      <c r="F54" s="6">
        <v>10.199999999999999</v>
      </c>
      <c r="G54" s="6">
        <f t="shared" si="9"/>
        <v>1.3725490196078431</v>
      </c>
      <c r="H54" s="6">
        <v>23</v>
      </c>
      <c r="I54" s="6">
        <f>100-F54</f>
        <v>89.8</v>
      </c>
      <c r="J54" s="6">
        <f t="shared" ref="J54:J59" si="10">H54/I54</f>
        <v>0.25612472160356348</v>
      </c>
      <c r="K54" s="6" t="s">
        <v>33</v>
      </c>
      <c r="L54" s="6">
        <v>3</v>
      </c>
      <c r="M54" s="6">
        <v>10</v>
      </c>
      <c r="N54" s="6">
        <v>42</v>
      </c>
      <c r="O54" s="6">
        <v>35</v>
      </c>
      <c r="P54" s="6">
        <f t="shared" si="5"/>
        <v>3.4313725490196081</v>
      </c>
      <c r="Q54" s="6">
        <v>7</v>
      </c>
      <c r="R54" s="6">
        <f t="shared" si="8"/>
        <v>7.7951002227171495E-2</v>
      </c>
    </row>
    <row r="55" spans="1:19" s="6" customFormat="1" x14ac:dyDescent="0.25">
      <c r="A55" s="6">
        <v>21092</v>
      </c>
      <c r="B55" s="6" t="s">
        <v>50</v>
      </c>
      <c r="C55" s="6">
        <v>3</v>
      </c>
      <c r="D55" s="6">
        <v>25</v>
      </c>
      <c r="E55" s="6">
        <v>13</v>
      </c>
      <c r="F55" s="6">
        <v>18.600000000000001</v>
      </c>
      <c r="G55" s="6">
        <f t="shared" ref="G55:G62" si="11">E55/F55</f>
        <v>0.69892473118279563</v>
      </c>
      <c r="H55" s="6">
        <v>12</v>
      </c>
      <c r="I55" s="6">
        <f>100-F55</f>
        <v>81.400000000000006</v>
      </c>
      <c r="J55" s="6">
        <f t="shared" si="10"/>
        <v>0.14742014742014742</v>
      </c>
      <c r="K55" s="6" t="s">
        <v>34</v>
      </c>
      <c r="L55" s="6">
        <v>0</v>
      </c>
      <c r="M55" s="6">
        <v>1</v>
      </c>
      <c r="N55" s="6">
        <v>48</v>
      </c>
      <c r="O55" s="6">
        <v>31</v>
      </c>
      <c r="P55" s="6">
        <f t="shared" si="5"/>
        <v>1.6666666666666665</v>
      </c>
      <c r="Q55" s="6">
        <v>17</v>
      </c>
      <c r="R55" s="6">
        <f t="shared" si="8"/>
        <v>0.20884520884520882</v>
      </c>
    </row>
    <row r="56" spans="1:19" s="6" customFormat="1" x14ac:dyDescent="0.25">
      <c r="A56" s="6">
        <v>21093</v>
      </c>
      <c r="B56" s="6" t="s">
        <v>50</v>
      </c>
      <c r="C56" s="6">
        <v>14</v>
      </c>
      <c r="D56" s="6">
        <v>23</v>
      </c>
      <c r="E56" s="6">
        <v>8</v>
      </c>
      <c r="F56" s="6">
        <v>9.1</v>
      </c>
      <c r="G56" s="6">
        <f t="shared" si="11"/>
        <v>0.87912087912087911</v>
      </c>
      <c r="H56" s="6">
        <v>15</v>
      </c>
      <c r="I56" s="6">
        <f>100-F56</f>
        <v>90.9</v>
      </c>
      <c r="J56" s="6">
        <f t="shared" si="10"/>
        <v>0.16501650165016502</v>
      </c>
      <c r="K56" s="6" t="s">
        <v>31</v>
      </c>
      <c r="L56" s="6">
        <v>0</v>
      </c>
      <c r="M56" s="6">
        <v>2</v>
      </c>
      <c r="N56" s="6">
        <v>43</v>
      </c>
      <c r="O56" s="6">
        <v>31</v>
      </c>
      <c r="P56" s="6">
        <f t="shared" si="5"/>
        <v>3.4065934065934069</v>
      </c>
      <c r="Q56" s="6">
        <v>12</v>
      </c>
      <c r="R56" s="6">
        <f t="shared" si="8"/>
        <v>0.132013201320132</v>
      </c>
      <c r="S56" s="6">
        <v>0</v>
      </c>
    </row>
    <row r="57" spans="1:19" s="6" customFormat="1" x14ac:dyDescent="0.25">
      <c r="A57" s="6">
        <v>21094</v>
      </c>
      <c r="B57" s="6" t="s">
        <v>50</v>
      </c>
      <c r="C57" s="6">
        <v>41</v>
      </c>
      <c r="D57" s="6">
        <v>30</v>
      </c>
      <c r="E57" s="6">
        <v>8</v>
      </c>
      <c r="F57" s="6">
        <v>11.3</v>
      </c>
      <c r="G57" s="6">
        <f t="shared" si="11"/>
        <v>0.70796460176991149</v>
      </c>
      <c r="H57" s="6">
        <v>22</v>
      </c>
      <c r="I57" s="6">
        <f>100-F57</f>
        <v>88.7</v>
      </c>
      <c r="J57" s="6">
        <f t="shared" si="10"/>
        <v>0.24802705749718151</v>
      </c>
      <c r="K57" s="6" t="s">
        <v>38</v>
      </c>
      <c r="L57" s="6">
        <v>1</v>
      </c>
      <c r="M57" s="6">
        <v>1</v>
      </c>
      <c r="N57" s="6">
        <v>92</v>
      </c>
      <c r="O57" s="6">
        <v>53</v>
      </c>
      <c r="P57" s="6">
        <f t="shared" si="5"/>
        <v>4.6902654867256635</v>
      </c>
      <c r="Q57" s="6">
        <v>39</v>
      </c>
      <c r="R57" s="6">
        <f t="shared" si="8"/>
        <v>0.43968432919954903</v>
      </c>
      <c r="S57" s="6">
        <v>0</v>
      </c>
    </row>
    <row r="58" spans="1:19" s="6" customFormat="1" x14ac:dyDescent="0.25">
      <c r="A58" s="6">
        <v>21061</v>
      </c>
      <c r="B58" s="6" t="s">
        <v>49</v>
      </c>
      <c r="C58" s="6">
        <v>14</v>
      </c>
      <c r="D58" s="6">
        <v>37</v>
      </c>
      <c r="E58" s="6">
        <v>36</v>
      </c>
      <c r="F58" s="6">
        <v>96</v>
      </c>
      <c r="G58" s="6">
        <f t="shared" si="11"/>
        <v>0.375</v>
      </c>
      <c r="H58" s="6">
        <v>1</v>
      </c>
      <c r="I58" s="6">
        <v>4</v>
      </c>
      <c r="J58" s="6">
        <f t="shared" si="10"/>
        <v>0.25</v>
      </c>
      <c r="K58" s="6" t="s">
        <v>40</v>
      </c>
      <c r="L58" s="6">
        <v>2</v>
      </c>
      <c r="M58" s="6">
        <v>2</v>
      </c>
      <c r="N58" s="6">
        <v>75</v>
      </c>
      <c r="O58" s="6">
        <v>71</v>
      </c>
      <c r="P58" s="6">
        <f t="shared" si="5"/>
        <v>0.73958333333333337</v>
      </c>
      <c r="Q58" s="6">
        <v>4</v>
      </c>
      <c r="R58" s="6">
        <f t="shared" si="8"/>
        <v>1</v>
      </c>
      <c r="S58" s="6">
        <v>2</v>
      </c>
    </row>
    <row r="59" spans="1:19" s="6" customFormat="1" x14ac:dyDescent="0.25">
      <c r="A59" s="6">
        <v>21097</v>
      </c>
      <c r="B59" s="6" t="s">
        <v>50</v>
      </c>
      <c r="C59" s="6">
        <v>32</v>
      </c>
      <c r="D59" s="6">
        <v>23</v>
      </c>
      <c r="E59" s="6">
        <v>3</v>
      </c>
      <c r="F59" s="6">
        <v>5.3</v>
      </c>
      <c r="G59" s="6">
        <f t="shared" si="11"/>
        <v>0.56603773584905659</v>
      </c>
      <c r="H59" s="6">
        <v>20</v>
      </c>
      <c r="I59" s="6">
        <v>94.7</v>
      </c>
      <c r="J59" s="6">
        <f t="shared" si="10"/>
        <v>0.21119324181626187</v>
      </c>
      <c r="K59" s="6" t="s">
        <v>9</v>
      </c>
      <c r="L59" s="6">
        <v>1</v>
      </c>
      <c r="M59" s="6">
        <v>5</v>
      </c>
      <c r="N59" s="6">
        <v>50</v>
      </c>
      <c r="O59" s="6">
        <v>18</v>
      </c>
      <c r="P59" s="6">
        <f t="shared" si="5"/>
        <v>3.3962264150943398</v>
      </c>
      <c r="Q59" s="6">
        <v>32</v>
      </c>
      <c r="R59" s="6">
        <f t="shared" si="8"/>
        <v>0.33790918690601901</v>
      </c>
      <c r="S59" s="6">
        <v>2</v>
      </c>
    </row>
    <row r="60" spans="1:19" s="6" customFormat="1" x14ac:dyDescent="0.25">
      <c r="A60" s="6">
        <v>21099</v>
      </c>
      <c r="B60" s="6" t="s">
        <v>50</v>
      </c>
      <c r="C60" s="6">
        <v>27</v>
      </c>
      <c r="D60" s="6">
        <v>26</v>
      </c>
      <c r="E60" s="6">
        <v>6</v>
      </c>
      <c r="F60" s="6">
        <v>11.6</v>
      </c>
      <c r="G60" s="6">
        <f t="shared" si="11"/>
        <v>0.51724137931034486</v>
      </c>
      <c r="H60" s="6">
        <v>20</v>
      </c>
      <c r="I60" s="6">
        <f>100-F60</f>
        <v>88.4</v>
      </c>
      <c r="J60" s="6">
        <f t="shared" ref="J60:J64" si="12">H60/I60</f>
        <v>0.22624434389140269</v>
      </c>
      <c r="K60" s="6" t="s">
        <v>30</v>
      </c>
      <c r="L60" s="6">
        <v>1</v>
      </c>
      <c r="M60" s="6">
        <v>2</v>
      </c>
      <c r="N60" s="6">
        <v>25</v>
      </c>
      <c r="O60" s="6">
        <v>22</v>
      </c>
      <c r="P60" s="6">
        <f t="shared" si="5"/>
        <v>1.896551724137931</v>
      </c>
      <c r="Q60" s="6">
        <v>3</v>
      </c>
      <c r="R60" s="6">
        <f t="shared" si="8"/>
        <v>3.3936651583710405E-2</v>
      </c>
      <c r="S60" s="6">
        <v>3</v>
      </c>
    </row>
    <row r="61" spans="1:19" s="6" customFormat="1" x14ac:dyDescent="0.25">
      <c r="A61" s="6">
        <v>21098</v>
      </c>
      <c r="B61" s="6" t="s">
        <v>50</v>
      </c>
      <c r="C61" s="6">
        <v>7</v>
      </c>
      <c r="D61" s="6">
        <v>27</v>
      </c>
      <c r="E61" s="6">
        <v>8</v>
      </c>
      <c r="F61" s="6">
        <v>19.2</v>
      </c>
      <c r="G61" s="6">
        <f t="shared" si="11"/>
        <v>0.41666666666666669</v>
      </c>
      <c r="H61" s="6">
        <v>19</v>
      </c>
      <c r="I61" s="6">
        <f>100-F61</f>
        <v>80.8</v>
      </c>
      <c r="J61" s="6">
        <f t="shared" si="12"/>
        <v>0.23514851485148516</v>
      </c>
      <c r="K61" s="6" t="s">
        <v>12</v>
      </c>
      <c r="L61" s="6">
        <v>1</v>
      </c>
      <c r="M61" s="6">
        <v>4</v>
      </c>
      <c r="N61" s="6">
        <v>16</v>
      </c>
      <c r="O61" s="6">
        <v>9</v>
      </c>
      <c r="P61" s="6">
        <f t="shared" si="5"/>
        <v>0.46875</v>
      </c>
      <c r="Q61" s="6">
        <v>7</v>
      </c>
      <c r="R61" s="6">
        <f t="shared" si="8"/>
        <v>8.6633663366336641E-2</v>
      </c>
      <c r="S61" s="6">
        <v>1</v>
      </c>
    </row>
    <row r="62" spans="1:19" s="6" customFormat="1" x14ac:dyDescent="0.25">
      <c r="A62" s="6">
        <v>21031</v>
      </c>
      <c r="B62" s="6" t="s">
        <v>50</v>
      </c>
      <c r="C62" s="6">
        <v>16</v>
      </c>
      <c r="D62" s="6">
        <v>34</v>
      </c>
      <c r="E62" s="6">
        <v>14</v>
      </c>
      <c r="F62" s="6">
        <v>13.7</v>
      </c>
      <c r="G62" s="6">
        <f t="shared" si="11"/>
        <v>1.0218978102189782</v>
      </c>
      <c r="H62" s="6">
        <v>21</v>
      </c>
      <c r="I62" s="6">
        <v>86.3</v>
      </c>
      <c r="J62" s="6">
        <f t="shared" si="12"/>
        <v>0.24333719582850522</v>
      </c>
      <c r="K62" s="6" t="s">
        <v>17</v>
      </c>
      <c r="L62" s="6">
        <v>0</v>
      </c>
      <c r="M62" s="6">
        <v>1</v>
      </c>
      <c r="N62" s="6">
        <v>67</v>
      </c>
      <c r="O62" s="6">
        <v>39</v>
      </c>
      <c r="P62" s="6">
        <f t="shared" si="5"/>
        <v>2.8467153284671536</v>
      </c>
      <c r="Q62" s="6">
        <v>28</v>
      </c>
      <c r="R62" s="6">
        <f t="shared" si="8"/>
        <v>0.32444959443800697</v>
      </c>
      <c r="S62" s="6">
        <v>2</v>
      </c>
    </row>
    <row r="63" spans="1:19" s="6" customFormat="1" x14ac:dyDescent="0.25">
      <c r="A63" s="6">
        <v>21101</v>
      </c>
      <c r="B63" s="6" t="s">
        <v>50</v>
      </c>
      <c r="C63" s="6">
        <v>5</v>
      </c>
      <c r="D63" s="6">
        <v>17</v>
      </c>
      <c r="E63" s="6">
        <v>0</v>
      </c>
      <c r="F63" s="6">
        <v>14.3</v>
      </c>
      <c r="G63" s="6">
        <v>0</v>
      </c>
      <c r="H63" s="6">
        <v>17</v>
      </c>
      <c r="I63" s="6">
        <f t="shared" ref="I63:I69" si="13">100-F63</f>
        <v>85.7</v>
      </c>
      <c r="J63" s="6">
        <f t="shared" si="12"/>
        <v>0.1983663943990665</v>
      </c>
      <c r="K63" s="6" t="s">
        <v>31</v>
      </c>
      <c r="L63" s="6">
        <v>0</v>
      </c>
      <c r="M63" s="6">
        <v>4</v>
      </c>
      <c r="N63" s="6">
        <v>19</v>
      </c>
      <c r="O63" s="6">
        <v>11</v>
      </c>
      <c r="P63" s="6">
        <f t="shared" si="5"/>
        <v>0.76923076923076916</v>
      </c>
      <c r="Q63" s="6">
        <v>8</v>
      </c>
      <c r="R63" s="6">
        <f t="shared" si="8"/>
        <v>9.3348891481913651E-2</v>
      </c>
      <c r="S63" s="6">
        <v>0</v>
      </c>
    </row>
    <row r="64" spans="1:19" s="6" customFormat="1" x14ac:dyDescent="0.25">
      <c r="A64" s="6">
        <v>21102</v>
      </c>
      <c r="B64" s="6" t="s">
        <v>49</v>
      </c>
      <c r="C64" s="6">
        <v>10</v>
      </c>
      <c r="D64" s="6">
        <v>17</v>
      </c>
      <c r="E64" s="6">
        <v>3</v>
      </c>
      <c r="F64" s="6">
        <v>12.8</v>
      </c>
      <c r="G64" s="6">
        <f>E64/F20</f>
        <v>3.6057692307692304E-2</v>
      </c>
      <c r="H64" s="6">
        <v>14</v>
      </c>
      <c r="I64" s="6">
        <f t="shared" si="13"/>
        <v>87.2</v>
      </c>
      <c r="J64" s="6">
        <f t="shared" si="12"/>
        <v>0.16055045871559631</v>
      </c>
      <c r="K64" s="6" t="s">
        <v>13</v>
      </c>
      <c r="L64" s="6">
        <v>0</v>
      </c>
      <c r="M64" s="6">
        <v>2</v>
      </c>
      <c r="N64" s="6">
        <v>51</v>
      </c>
      <c r="O64" s="6">
        <v>32</v>
      </c>
      <c r="P64" s="6">
        <f t="shared" si="5"/>
        <v>2.5</v>
      </c>
      <c r="Q64" s="6">
        <v>19</v>
      </c>
      <c r="R64" s="6">
        <f t="shared" si="8"/>
        <v>0.21788990825688073</v>
      </c>
      <c r="S64" s="6">
        <v>2</v>
      </c>
    </row>
    <row r="65" spans="1:19" s="6" customFormat="1" x14ac:dyDescent="0.25">
      <c r="A65" s="6">
        <v>21087</v>
      </c>
      <c r="B65" s="6" t="s">
        <v>49</v>
      </c>
      <c r="C65" s="6">
        <v>4</v>
      </c>
      <c r="D65" s="6">
        <v>22</v>
      </c>
      <c r="E65" s="6">
        <v>19</v>
      </c>
      <c r="F65" s="6">
        <v>91.6</v>
      </c>
      <c r="G65" s="6">
        <f>E65/F65</f>
        <v>0.20742358078602621</v>
      </c>
      <c r="H65" s="6">
        <v>3</v>
      </c>
      <c r="I65" s="6">
        <f t="shared" si="13"/>
        <v>8.4000000000000057</v>
      </c>
      <c r="J65" s="6">
        <f>H65/I65</f>
        <v>0.35714285714285693</v>
      </c>
      <c r="K65" s="6" t="s">
        <v>25</v>
      </c>
      <c r="L65" s="6">
        <v>5</v>
      </c>
      <c r="M65" s="6">
        <v>6</v>
      </c>
      <c r="N65" s="6">
        <v>45</v>
      </c>
      <c r="O65" s="6">
        <v>41</v>
      </c>
      <c r="P65" s="6">
        <f>N65/F65</f>
        <v>0.49126637554585156</v>
      </c>
      <c r="Q65" s="6">
        <v>4</v>
      </c>
      <c r="R65" s="6">
        <f t="shared" si="8"/>
        <v>0.47619047619047589</v>
      </c>
    </row>
    <row r="66" spans="1:19" s="6" customFormat="1" x14ac:dyDescent="0.25">
      <c r="A66" s="6">
        <v>21105</v>
      </c>
      <c r="B66" s="6" t="s">
        <v>50</v>
      </c>
      <c r="C66" s="6">
        <v>16</v>
      </c>
      <c r="D66" s="6">
        <v>10</v>
      </c>
      <c r="E66" s="6">
        <v>0</v>
      </c>
      <c r="F66" s="6">
        <v>5.5</v>
      </c>
      <c r="G66" s="6">
        <v>0</v>
      </c>
      <c r="H66" s="6">
        <v>10</v>
      </c>
      <c r="I66" s="6">
        <f t="shared" si="13"/>
        <v>94.5</v>
      </c>
      <c r="J66" s="6">
        <f>H66/I66</f>
        <v>0.10582010582010581</v>
      </c>
      <c r="K66" s="6" t="s">
        <v>32</v>
      </c>
      <c r="L66" s="6">
        <v>0</v>
      </c>
      <c r="M66" s="6">
        <v>2</v>
      </c>
      <c r="N66" s="6">
        <v>10</v>
      </c>
      <c r="O66" s="6">
        <v>3</v>
      </c>
      <c r="P66" s="6">
        <f>O66/F66</f>
        <v>0.54545454545454541</v>
      </c>
      <c r="Q66" s="6">
        <v>7</v>
      </c>
      <c r="R66" s="6">
        <f t="shared" si="8"/>
        <v>7.407407407407407E-2</v>
      </c>
    </row>
    <row r="67" spans="1:19" s="6" customFormat="1" x14ac:dyDescent="0.25">
      <c r="A67" s="6">
        <v>21106</v>
      </c>
      <c r="B67" s="6" t="s">
        <v>49</v>
      </c>
      <c r="C67" s="6">
        <v>5</v>
      </c>
      <c r="D67" s="6">
        <v>20</v>
      </c>
      <c r="E67" s="6">
        <v>2</v>
      </c>
      <c r="F67" s="6">
        <v>7.8</v>
      </c>
      <c r="G67" s="6">
        <f>E67/F67</f>
        <v>0.25641025641025644</v>
      </c>
      <c r="H67" s="6">
        <v>15</v>
      </c>
      <c r="I67" s="6">
        <f t="shared" si="13"/>
        <v>92.2</v>
      </c>
      <c r="J67" s="6">
        <f>H67/I67</f>
        <v>0.16268980477223427</v>
      </c>
      <c r="K67" s="6" t="s">
        <v>13</v>
      </c>
      <c r="L67" s="6">
        <v>1</v>
      </c>
      <c r="M67" s="6">
        <v>5</v>
      </c>
      <c r="N67" s="6">
        <v>22</v>
      </c>
      <c r="O67" s="6">
        <v>19</v>
      </c>
      <c r="P67" s="6">
        <f>O67/F67</f>
        <v>2.4358974358974361</v>
      </c>
      <c r="Q67" s="6">
        <v>3</v>
      </c>
      <c r="R67" s="6">
        <f t="shared" si="8"/>
        <v>3.2537960954446853E-2</v>
      </c>
    </row>
    <row r="68" spans="1:19" s="6" customFormat="1" x14ac:dyDescent="0.25">
      <c r="A68" s="6">
        <v>21081</v>
      </c>
      <c r="B68" s="6" t="s">
        <v>50</v>
      </c>
      <c r="C68" s="6">
        <v>2</v>
      </c>
      <c r="D68" s="6">
        <v>13</v>
      </c>
      <c r="E68" s="6">
        <v>10</v>
      </c>
      <c r="F68" s="6">
        <v>95.8</v>
      </c>
      <c r="G68" s="6">
        <f>E68/F68</f>
        <v>0.10438413361169102</v>
      </c>
      <c r="H68" s="6">
        <v>3</v>
      </c>
      <c r="I68" s="6">
        <f t="shared" ref="I68" si="14">100-F68</f>
        <v>4.2000000000000028</v>
      </c>
      <c r="J68" s="6">
        <f>H68/I68</f>
        <v>0.71428571428571386</v>
      </c>
      <c r="K68" s="6" t="s">
        <v>26</v>
      </c>
      <c r="L68" s="6">
        <v>2</v>
      </c>
      <c r="M68" s="6">
        <v>4</v>
      </c>
      <c r="N68" s="6">
        <v>49</v>
      </c>
      <c r="O68" s="6">
        <v>44</v>
      </c>
      <c r="P68" s="6">
        <f>O68/F68</f>
        <v>0.45929018789144049</v>
      </c>
      <c r="Q68" s="6">
        <v>5</v>
      </c>
      <c r="R68" s="6">
        <f t="shared" si="8"/>
        <v>1.1904761904761896</v>
      </c>
      <c r="S68" s="6">
        <v>1</v>
      </c>
    </row>
    <row r="69" spans="1:19" s="6" customFormat="1" x14ac:dyDescent="0.25">
      <c r="A69" s="6">
        <v>21116</v>
      </c>
      <c r="B69" s="6" t="s">
        <v>50</v>
      </c>
      <c r="C69" s="6">
        <v>3</v>
      </c>
      <c r="D69" s="6">
        <v>27</v>
      </c>
      <c r="E69" s="6">
        <v>7</v>
      </c>
      <c r="F69" s="6">
        <v>7.1</v>
      </c>
      <c r="G69" s="6">
        <f>E69/F69</f>
        <v>0.9859154929577465</v>
      </c>
      <c r="H69" s="6">
        <v>20</v>
      </c>
      <c r="I69" s="6">
        <f t="shared" si="13"/>
        <v>92.9</v>
      </c>
      <c r="J69" s="6">
        <f>H69/I69</f>
        <v>0.2152852529601722</v>
      </c>
      <c r="K69" s="6" t="s">
        <v>37</v>
      </c>
      <c r="L69" s="6">
        <v>0</v>
      </c>
      <c r="M69" s="6">
        <v>3</v>
      </c>
      <c r="N69" s="6">
        <v>36</v>
      </c>
      <c r="O69" s="6">
        <v>12</v>
      </c>
      <c r="P69" s="6">
        <f>O69/F69</f>
        <v>1.6901408450704227</v>
      </c>
      <c r="Q69" s="6">
        <v>24</v>
      </c>
      <c r="R69" s="6">
        <f t="shared" si="8"/>
        <v>0.2583423035522066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80"/>
  <sheetViews>
    <sheetView workbookViewId="0">
      <selection activeCell="C21" sqref="C21"/>
    </sheetView>
  </sheetViews>
  <sheetFormatPr defaultColWidth="8.85546875" defaultRowHeight="15" x14ac:dyDescent="0.25"/>
  <cols>
    <col min="5" max="5" width="14.140625" customWidth="1"/>
    <col min="10" max="10" width="14.140625" customWidth="1"/>
  </cols>
  <sheetData>
    <row r="1" spans="1:115" s="5" customFormat="1" x14ac:dyDescent="0.25">
      <c r="A1" s="5" t="s">
        <v>0</v>
      </c>
      <c r="B1" s="5" t="s">
        <v>44</v>
      </c>
      <c r="C1" s="5" t="s">
        <v>45</v>
      </c>
      <c r="D1" s="5" t="s">
        <v>59</v>
      </c>
      <c r="E1" s="5" t="s">
        <v>51</v>
      </c>
      <c r="F1" s="5" t="s">
        <v>52</v>
      </c>
      <c r="G1" s="5" t="s">
        <v>55</v>
      </c>
      <c r="H1" s="5" t="s">
        <v>53</v>
      </c>
      <c r="I1" s="5" t="s">
        <v>54</v>
      </c>
      <c r="J1" s="5" t="s">
        <v>47</v>
      </c>
      <c r="K1" s="5" t="s">
        <v>46</v>
      </c>
      <c r="L1" s="5" t="s">
        <v>48</v>
      </c>
    </row>
    <row r="2" spans="1:115" s="6" customFormat="1" x14ac:dyDescent="0.25">
      <c r="A2" s="6">
        <v>21030</v>
      </c>
      <c r="B2" s="6">
        <v>2</v>
      </c>
      <c r="C2" s="6">
        <v>7</v>
      </c>
      <c r="D2" s="6">
        <v>15.1</v>
      </c>
      <c r="E2" s="6">
        <v>6.6225000000000006E-2</v>
      </c>
      <c r="F2" s="6">
        <v>7.0670999999999998E-2</v>
      </c>
      <c r="G2" s="6">
        <v>12.5</v>
      </c>
      <c r="H2" s="6">
        <v>0.32</v>
      </c>
      <c r="I2" s="6">
        <v>0.12570000000000001</v>
      </c>
      <c r="J2" s="6">
        <v>7</v>
      </c>
      <c r="K2" s="6">
        <v>15</v>
      </c>
      <c r="L2" s="6" t="s">
        <v>50</v>
      </c>
    </row>
    <row r="3" spans="1:115" s="6" customFormat="1" x14ac:dyDescent="0.25">
      <c r="A3" s="6">
        <v>21039</v>
      </c>
      <c r="B3" s="6">
        <v>3</v>
      </c>
      <c r="C3" s="6">
        <v>6</v>
      </c>
      <c r="D3" s="6">
        <v>13.4</v>
      </c>
      <c r="E3" s="6">
        <v>0.29850700000000002</v>
      </c>
      <c r="F3" s="6">
        <v>0.127021</v>
      </c>
      <c r="G3" s="6">
        <v>8.9</v>
      </c>
      <c r="H3" s="6">
        <v>0.78651685400000004</v>
      </c>
      <c r="I3" s="6">
        <v>0.175631175</v>
      </c>
      <c r="J3" s="6">
        <v>15</v>
      </c>
      <c r="K3" s="6">
        <v>24</v>
      </c>
      <c r="L3" s="6" t="s">
        <v>50</v>
      </c>
    </row>
    <row r="4" spans="1:115" x14ac:dyDescent="0.25">
      <c r="A4" s="6">
        <v>21014</v>
      </c>
      <c r="B4" s="6">
        <v>3</v>
      </c>
      <c r="C4" s="6">
        <v>8</v>
      </c>
      <c r="D4" s="6">
        <v>13.3</v>
      </c>
      <c r="E4" s="6">
        <v>7.5188000000000005E-2</v>
      </c>
      <c r="F4" s="6">
        <v>8.0738000000000004E-2</v>
      </c>
      <c r="G4" s="6">
        <v>7.2</v>
      </c>
      <c r="H4" s="6">
        <v>0.83333000000000002</v>
      </c>
      <c r="I4" s="6">
        <v>6.4655000000000004E-2</v>
      </c>
      <c r="J4" s="6">
        <v>8</v>
      </c>
      <c r="K4" s="6">
        <v>12</v>
      </c>
      <c r="L4" s="6" t="s">
        <v>49</v>
      </c>
    </row>
    <row r="5" spans="1:115" s="6" customFormat="1" x14ac:dyDescent="0.25">
      <c r="A5" s="6">
        <v>21017</v>
      </c>
      <c r="B5" s="6">
        <v>4</v>
      </c>
      <c r="C5" s="6">
        <v>8</v>
      </c>
      <c r="D5" s="6">
        <v>18.399999999999999</v>
      </c>
      <c r="E5" s="6">
        <v>0.27173900000000001</v>
      </c>
      <c r="F5" s="6">
        <v>0.12254900000000001</v>
      </c>
      <c r="G5" s="6">
        <v>15.1</v>
      </c>
      <c r="H5" s="6">
        <v>0.19867549700000001</v>
      </c>
      <c r="I5" s="6">
        <v>0.12956419299999999</v>
      </c>
      <c r="J5" s="6">
        <v>15</v>
      </c>
      <c r="K5" s="6">
        <v>14</v>
      </c>
      <c r="L5" s="6" t="s">
        <v>49</v>
      </c>
    </row>
    <row r="6" spans="1:115" s="6" customFormat="1" x14ac:dyDescent="0.25">
      <c r="A6" s="6">
        <v>21062</v>
      </c>
      <c r="B6" s="6">
        <v>7</v>
      </c>
      <c r="C6" s="6">
        <v>10</v>
      </c>
      <c r="D6" s="6">
        <v>18.3</v>
      </c>
      <c r="E6" s="6">
        <v>0.163934</v>
      </c>
      <c r="F6" s="6">
        <v>6.1199999999999997E-2</v>
      </c>
      <c r="G6" s="6">
        <v>10.3</v>
      </c>
      <c r="H6" s="6">
        <v>0.194174757</v>
      </c>
      <c r="I6" s="6">
        <v>0.20066889600000001</v>
      </c>
      <c r="J6" s="6">
        <v>8</v>
      </c>
      <c r="K6" s="6">
        <v>20</v>
      </c>
      <c r="L6" s="6" t="s">
        <v>49</v>
      </c>
    </row>
    <row r="7" spans="1:115" s="6" customFormat="1" x14ac:dyDescent="0.25">
      <c r="A7" s="6">
        <v>21005</v>
      </c>
      <c r="B7" s="6">
        <v>7</v>
      </c>
      <c r="C7" s="6">
        <v>11</v>
      </c>
      <c r="D7" s="6">
        <v>17.100000000000001</v>
      </c>
      <c r="E7" s="6">
        <v>0.17543900000000001</v>
      </c>
      <c r="F7" s="6">
        <v>0.19300400000000001</v>
      </c>
      <c r="G7" s="6">
        <v>7.3</v>
      </c>
      <c r="H7" s="6">
        <v>0.27397260299999998</v>
      </c>
      <c r="I7" s="6">
        <v>0.118662352</v>
      </c>
      <c r="J7" s="6">
        <v>19</v>
      </c>
      <c r="K7" s="6">
        <v>13</v>
      </c>
      <c r="L7" s="6" t="s">
        <v>50</v>
      </c>
    </row>
    <row r="8" spans="1:115" s="6" customFormat="1" x14ac:dyDescent="0.25">
      <c r="A8" s="6">
        <v>21010</v>
      </c>
      <c r="B8" s="6">
        <v>7</v>
      </c>
      <c r="C8" s="6">
        <v>12</v>
      </c>
      <c r="D8" s="6">
        <v>83.7</v>
      </c>
      <c r="E8" s="6">
        <v>0.119474</v>
      </c>
      <c r="F8" s="6">
        <v>0.36809799999999998</v>
      </c>
      <c r="G8" s="6">
        <v>94.2</v>
      </c>
      <c r="H8" s="6">
        <v>0.29723991500000002</v>
      </c>
      <c r="I8" s="6">
        <v>0.517241379</v>
      </c>
      <c r="J8" s="6">
        <v>16</v>
      </c>
      <c r="K8" s="6">
        <v>31</v>
      </c>
      <c r="L8" s="6" t="s">
        <v>50</v>
      </c>
    </row>
    <row r="9" spans="1:115" s="6" customFormat="1" x14ac:dyDescent="0.25">
      <c r="A9" s="6">
        <v>21011</v>
      </c>
      <c r="B9" s="6">
        <v>7</v>
      </c>
      <c r="C9" s="6">
        <v>10</v>
      </c>
      <c r="D9" s="6">
        <v>21.4</v>
      </c>
      <c r="E9" s="6">
        <v>0.14018691599999999</v>
      </c>
      <c r="F9" s="6">
        <v>0.13994910899999999</v>
      </c>
      <c r="G9" s="6">
        <v>12.3</v>
      </c>
      <c r="H9" s="6">
        <v>0.162601626</v>
      </c>
      <c r="I9" s="6">
        <v>0.19384264500000001</v>
      </c>
      <c r="J9" s="6">
        <v>14</v>
      </c>
      <c r="K9" s="6">
        <v>19</v>
      </c>
      <c r="L9" s="6" t="s">
        <v>50</v>
      </c>
    </row>
    <row r="10" spans="1:115" x14ac:dyDescent="0.25">
      <c r="A10" s="6">
        <v>21008</v>
      </c>
      <c r="B10" s="6">
        <v>8</v>
      </c>
      <c r="C10" s="6">
        <v>11</v>
      </c>
      <c r="D10" s="6">
        <v>25.2</v>
      </c>
      <c r="E10" s="6">
        <v>0</v>
      </c>
      <c r="F10" s="6">
        <v>0.16042799999999999</v>
      </c>
      <c r="G10" s="6">
        <v>13.7</v>
      </c>
      <c r="H10" s="6">
        <v>1.532846715</v>
      </c>
      <c r="I10" s="6">
        <v>0.23174971</v>
      </c>
      <c r="J10" s="6">
        <v>12</v>
      </c>
      <c r="K10" s="6">
        <v>41</v>
      </c>
      <c r="L10" s="6" t="s">
        <v>49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</row>
    <row r="11" spans="1:115" s="1" customFormat="1" x14ac:dyDescent="0.25">
      <c r="A11" s="6">
        <v>21004</v>
      </c>
      <c r="B11" s="6">
        <v>8</v>
      </c>
      <c r="C11" s="6">
        <v>13</v>
      </c>
      <c r="D11" s="6">
        <v>41.9</v>
      </c>
      <c r="E11" s="6">
        <v>0.31026300000000001</v>
      </c>
      <c r="F11" s="6">
        <v>0.13769400000000001</v>
      </c>
      <c r="G11" s="6">
        <v>41.2</v>
      </c>
      <c r="H11" s="6">
        <v>0.21844660199999999</v>
      </c>
      <c r="I11" s="6">
        <v>0.10204081600000001</v>
      </c>
      <c r="J11" s="6">
        <v>21</v>
      </c>
      <c r="K11" s="6">
        <v>15</v>
      </c>
      <c r="L11" s="6" t="s">
        <v>49</v>
      </c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</row>
    <row r="12" spans="1:115" s="1" customFormat="1" x14ac:dyDescent="0.25">
      <c r="A12" s="6">
        <v>21009</v>
      </c>
      <c r="B12" s="6">
        <v>9</v>
      </c>
      <c r="C12" s="6">
        <v>13</v>
      </c>
      <c r="D12" s="6">
        <v>18</v>
      </c>
      <c r="E12" s="6">
        <v>0.33333299999999999</v>
      </c>
      <c r="F12" s="6">
        <v>0.207317</v>
      </c>
      <c r="G12" s="6">
        <v>12.4</v>
      </c>
      <c r="H12" s="6">
        <v>0.64516099999999998</v>
      </c>
      <c r="I12" s="6">
        <v>0.182648</v>
      </c>
      <c r="J12" s="6">
        <v>23</v>
      </c>
      <c r="K12" s="6">
        <v>25</v>
      </c>
      <c r="L12" s="6" t="s">
        <v>50</v>
      </c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</row>
    <row r="13" spans="1:115" x14ac:dyDescent="0.25">
      <c r="A13" s="6">
        <v>21045</v>
      </c>
      <c r="B13" s="6">
        <v>11</v>
      </c>
      <c r="C13" s="6">
        <v>13</v>
      </c>
      <c r="D13" s="6">
        <v>95.6</v>
      </c>
      <c r="E13" s="6">
        <v>0.14629</v>
      </c>
      <c r="F13" s="6">
        <v>0.46511599999999997</v>
      </c>
      <c r="G13" s="6">
        <v>95</v>
      </c>
      <c r="H13" s="6">
        <v>0.28421052600000002</v>
      </c>
      <c r="I13" s="6">
        <v>0.4</v>
      </c>
      <c r="J13" s="6">
        <v>16</v>
      </c>
      <c r="K13" s="6">
        <v>29</v>
      </c>
      <c r="L13" s="6" t="s">
        <v>50</v>
      </c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</row>
    <row r="14" spans="1:115" s="2" customFormat="1" x14ac:dyDescent="0.25">
      <c r="A14" s="6">
        <v>21001</v>
      </c>
      <c r="B14" s="6">
        <v>16</v>
      </c>
      <c r="C14" s="6">
        <v>21</v>
      </c>
      <c r="D14" s="6">
        <v>11.3</v>
      </c>
      <c r="E14" s="6">
        <v>0.26548699999999997</v>
      </c>
      <c r="F14" s="6">
        <v>9.0191999999999994E-2</v>
      </c>
      <c r="G14" s="6">
        <v>5.3</v>
      </c>
      <c r="H14" s="6">
        <v>1.5094339619999999</v>
      </c>
      <c r="I14" s="6">
        <v>0.15839493099999999</v>
      </c>
      <c r="J14" s="6">
        <v>11</v>
      </c>
      <c r="K14" s="6">
        <v>23</v>
      </c>
      <c r="L14" s="6" t="s">
        <v>49</v>
      </c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</row>
    <row r="15" spans="1:115" s="1" customFormat="1" x14ac:dyDescent="0.25">
      <c r="A15" s="6">
        <v>21023</v>
      </c>
      <c r="B15" s="6">
        <v>18</v>
      </c>
      <c r="C15" s="6">
        <v>20</v>
      </c>
      <c r="D15" s="6">
        <v>11.8</v>
      </c>
      <c r="E15" s="6">
        <v>0.50847500000000001</v>
      </c>
      <c r="F15" s="6">
        <v>0.24943299999999999</v>
      </c>
      <c r="G15" s="6">
        <v>4.8</v>
      </c>
      <c r="H15" s="6">
        <v>0.20833299999999999</v>
      </c>
      <c r="I15" s="6">
        <v>6.3025209999999998E-2</v>
      </c>
      <c r="J15" s="6">
        <v>28</v>
      </c>
      <c r="K15" s="6">
        <v>7</v>
      </c>
      <c r="L15" s="6" t="s">
        <v>50</v>
      </c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</row>
    <row r="16" spans="1:115" s="2" customFormat="1" x14ac:dyDescent="0.25">
      <c r="A16" s="6">
        <v>21063</v>
      </c>
      <c r="B16" s="6">
        <v>18</v>
      </c>
      <c r="C16" s="6">
        <v>22</v>
      </c>
      <c r="D16" s="6">
        <v>19.3</v>
      </c>
      <c r="E16" s="6">
        <v>0.41450799999999999</v>
      </c>
      <c r="F16" s="6">
        <v>0.21065700000000001</v>
      </c>
      <c r="G16" s="6">
        <v>10.7</v>
      </c>
      <c r="H16" s="6">
        <v>0.11904761899999999</v>
      </c>
      <c r="I16" s="6">
        <v>0.268756999</v>
      </c>
      <c r="J16" s="6">
        <v>25</v>
      </c>
      <c r="K16" s="6">
        <v>34</v>
      </c>
      <c r="L16" s="6" t="s">
        <v>49</v>
      </c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</row>
    <row r="17" spans="1:115" s="2" customFormat="1" x14ac:dyDescent="0.25">
      <c r="A17" s="6">
        <v>21080</v>
      </c>
      <c r="B17" s="6">
        <v>22</v>
      </c>
      <c r="C17" s="6">
        <v>24</v>
      </c>
      <c r="D17" s="6">
        <v>9.1</v>
      </c>
      <c r="E17" s="6">
        <v>1.8681318680000001</v>
      </c>
      <c r="F17" s="6">
        <v>0.25302530299999998</v>
      </c>
      <c r="G17" s="6">
        <v>7.8</v>
      </c>
      <c r="H17" s="6">
        <v>0.89743589700000004</v>
      </c>
      <c r="I17" s="6">
        <v>0.184381779</v>
      </c>
      <c r="J17" s="6">
        <v>44</v>
      </c>
      <c r="K17" s="6">
        <v>24</v>
      </c>
      <c r="L17" s="6" t="s">
        <v>49</v>
      </c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</row>
    <row r="18" spans="1:115" x14ac:dyDescent="0.25">
      <c r="A18" s="6">
        <v>21007</v>
      </c>
      <c r="B18" s="6">
        <v>24</v>
      </c>
      <c r="C18" s="6">
        <v>29</v>
      </c>
      <c r="D18" s="6">
        <v>17.7</v>
      </c>
      <c r="E18" s="6">
        <v>0.62146900000000005</v>
      </c>
      <c r="F18" s="6">
        <v>0.14580799999999999</v>
      </c>
      <c r="G18" s="6">
        <v>18.2</v>
      </c>
      <c r="H18" s="6">
        <v>0.76923076899999998</v>
      </c>
      <c r="I18" s="6">
        <v>0.317848411</v>
      </c>
      <c r="J18" s="6">
        <v>23</v>
      </c>
      <c r="K18" s="6">
        <v>40</v>
      </c>
      <c r="L18" s="6" t="s">
        <v>49</v>
      </c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</row>
    <row r="19" spans="1:115" x14ac:dyDescent="0.25">
      <c r="A19" s="6">
        <v>21028</v>
      </c>
      <c r="B19" s="6">
        <v>35</v>
      </c>
      <c r="C19" s="6">
        <v>41</v>
      </c>
      <c r="D19" s="6">
        <v>21</v>
      </c>
      <c r="E19" s="6">
        <v>0.238095</v>
      </c>
      <c r="F19" s="6">
        <v>0.240506</v>
      </c>
      <c r="G19" s="6">
        <v>7.1</v>
      </c>
      <c r="H19" s="6">
        <v>0.56338028200000001</v>
      </c>
      <c r="I19" s="6">
        <v>0.33369214200000002</v>
      </c>
      <c r="J19" s="6">
        <v>24</v>
      </c>
      <c r="K19" s="6">
        <v>34</v>
      </c>
      <c r="L19" s="6" t="s">
        <v>50</v>
      </c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</row>
    <row r="20" spans="1:115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</row>
    <row r="21" spans="1:115" s="4" customFormat="1" x14ac:dyDescent="0.2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</row>
    <row r="22" spans="1:115" s="1" customFormat="1" x14ac:dyDescent="0.2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</row>
    <row r="23" spans="1:115" s="1" customFormat="1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</row>
    <row r="24" spans="1:115" s="1" customFormat="1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</row>
    <row r="25" spans="1:115" s="1" customFormat="1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</row>
    <row r="26" spans="1:115" s="2" customFormat="1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</row>
    <row r="27" spans="1:115" s="1" customFormat="1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</row>
    <row r="28" spans="1:115" s="1" customFormat="1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</row>
    <row r="29" spans="1:115" s="4" customFormat="1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</row>
    <row r="30" spans="1:115" s="1" customFormat="1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</row>
    <row r="31" spans="1:115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</row>
    <row r="32" spans="1:115" s="2" customFormat="1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</row>
    <row r="33" spans="1:115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</row>
    <row r="34" spans="1:115" s="1" customFormat="1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</row>
    <row r="35" spans="1:115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</row>
    <row r="36" spans="1:115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</row>
    <row r="37" spans="1:115" x14ac:dyDescent="0.2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</row>
    <row r="38" spans="1:115" s="1" customFormat="1" x14ac:dyDescent="0.2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</row>
    <row r="39" spans="1:115" s="1" customFormat="1" x14ac:dyDescent="0.2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</row>
    <row r="40" spans="1:115" s="1" customFormat="1" x14ac:dyDescent="0.2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</row>
    <row r="41" spans="1:115" s="1" customFormat="1" x14ac:dyDescent="0.2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</row>
    <row r="42" spans="1:115" s="1" customFormat="1" x14ac:dyDescent="0.2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</row>
    <row r="43" spans="1:115" x14ac:dyDescent="0.2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</row>
    <row r="44" spans="1:115" x14ac:dyDescent="0.2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</row>
    <row r="45" spans="1:115" s="1" customFormat="1" x14ac:dyDescent="0.2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</row>
    <row r="46" spans="1:115" s="1" customFormat="1" x14ac:dyDescent="0.25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</row>
    <row r="47" spans="1:115" s="1" customFormat="1" x14ac:dyDescent="0.25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</row>
    <row r="48" spans="1:115" s="1" customFormat="1" ht="12" customHeight="1" x14ac:dyDescent="0.25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</row>
    <row r="49" spans="1:115" s="1" customFormat="1" x14ac:dyDescent="0.25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</row>
    <row r="50" spans="1:115" x14ac:dyDescent="0.25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</row>
    <row r="51" spans="1:115" s="7" customFormat="1" x14ac:dyDescent="0.25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</row>
    <row r="52" spans="1:115" s="1" customFormat="1" x14ac:dyDescent="0.25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</row>
    <row r="53" spans="1:115" s="1" customFormat="1" x14ac:dyDescent="0.2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</row>
    <row r="54" spans="1:115" s="1" customFormat="1" x14ac:dyDescent="0.2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</row>
    <row r="55" spans="1:115" s="1" customFormat="1" x14ac:dyDescent="0.2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</row>
    <row r="56" spans="1:115" s="1" customFormat="1" x14ac:dyDescent="0.2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</row>
    <row r="57" spans="1:115" x14ac:dyDescent="0.2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</row>
    <row r="58" spans="1:115" s="1" customFormat="1" x14ac:dyDescent="0.2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</row>
    <row r="59" spans="1:115" s="1" customFormat="1" x14ac:dyDescent="0.2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</row>
    <row r="60" spans="1:115" x14ac:dyDescent="0.2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</row>
    <row r="61" spans="1:115" s="1" customFormat="1" x14ac:dyDescent="0.2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</row>
    <row r="62" spans="1:115" s="2" customFormat="1" x14ac:dyDescent="0.2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</row>
    <row r="63" spans="1:115" x14ac:dyDescent="0.2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</row>
    <row r="64" spans="1:115" s="1" customFormat="1" x14ac:dyDescent="0.2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</row>
    <row r="65" spans="1:115" x14ac:dyDescent="0.2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</row>
    <row r="66" spans="1:115" s="1" customFormat="1" x14ac:dyDescent="0.2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</row>
    <row r="67" spans="1:115" x14ac:dyDescent="0.2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</row>
    <row r="68" spans="1:115" x14ac:dyDescent="0.2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</row>
    <row r="69" spans="1:115" s="1" customFormat="1" x14ac:dyDescent="0.2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</row>
    <row r="70" spans="1:115" s="1" customFormat="1" x14ac:dyDescent="0.2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</row>
    <row r="71" spans="1:115" s="1" customFormat="1" x14ac:dyDescent="0.2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</row>
    <row r="72" spans="1:115" s="1" customFormat="1" x14ac:dyDescent="0.25">
      <c r="A72" s="6"/>
      <c r="B72" s="8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</row>
    <row r="73" spans="1:115" s="3" customFormat="1" x14ac:dyDescent="0.2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</row>
    <row r="74" spans="1:115" s="1" customFormat="1" x14ac:dyDescent="0.2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</row>
    <row r="75" spans="1:115" x14ac:dyDescent="0.2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</row>
    <row r="76" spans="1:115" s="1" customFormat="1" x14ac:dyDescent="0.2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</row>
    <row r="77" spans="1:115" s="1" customFormat="1" x14ac:dyDescent="0.2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</row>
    <row r="78" spans="1:115" x14ac:dyDescent="0.2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</row>
    <row r="79" spans="1:115" x14ac:dyDescent="0.25"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</row>
    <row r="80" spans="1:115" s="6" customFormat="1" x14ac:dyDescent="0.25"/>
  </sheetData>
  <pageMargins left="0.7" right="0.7" top="0.75" bottom="0.75" header="0.3" footer="0.3"/>
  <pageSetup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Cross-Sectional Group</vt:lpstr>
      <vt:lpstr>Subset Longitudinal</vt:lpstr>
    </vt:vector>
  </TitlesOfParts>
  <Company>VCU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en Jackson-Cook</dc:creator>
  <cp:lastModifiedBy>Colleen Jackson-Cook</cp:lastModifiedBy>
  <cp:lastPrinted>2020-11-23T18:24:05Z</cp:lastPrinted>
  <dcterms:created xsi:type="dcterms:W3CDTF">2020-04-28T13:07:33Z</dcterms:created>
  <dcterms:modified xsi:type="dcterms:W3CDTF">2021-06-16T12:40:10Z</dcterms:modified>
</cp:coreProperties>
</file>